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y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" uniqueCount="85"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r>
      <rPr>
        <sz val="12"/>
        <color rgb="FF000000"/>
        <rFont val="等线"/>
        <family val="0"/>
        <charset val="134"/>
      </rPr>
      <t xml:space="preserve">R</t>
    </r>
    <r>
      <rPr>
        <vertAlign val="superscript"/>
        <sz val="12"/>
        <color rgb="FF000000"/>
        <rFont val="等线"/>
        <family val="0"/>
        <charset val="134"/>
      </rPr>
      <t xml:space="preserve">2</t>
    </r>
  </si>
  <si>
    <t xml:space="preserve">F</t>
  </si>
  <si>
    <t xml:space="preserve">rs10408179</t>
  </si>
  <si>
    <t xml:space="preserve">C</t>
  </si>
  <si>
    <t xml:space="preserve">T</t>
  </si>
  <si>
    <t xml:space="preserve">ukb-d-M65</t>
  </si>
  <si>
    <t xml:space="preserve">Diagnoses - main ICD10: M65 Synovitis and tenosynovitis || id:ukb-d-M65</t>
  </si>
  <si>
    <t xml:space="preserve">Diagnoses - main ICD10: M65 Synovitis and tenosynovitis</t>
  </si>
  <si>
    <t xml:space="preserve">Diagnoses - main ICD10: M65 Synovitis and tenosynovitis ||  || </t>
  </si>
  <si>
    <t xml:space="preserve">igd</t>
  </si>
  <si>
    <t xml:space="preserve">NA</t>
  </si>
  <si>
    <t xml:space="preserve">finn-b-E4_DM2</t>
  </si>
  <si>
    <t xml:space="preserve">Type 2 diabetes || id:finn-b-E4_DM2</t>
  </si>
  <si>
    <t xml:space="preserve">reported</t>
  </si>
  <si>
    <t xml:space="preserve">rs10830963</t>
  </si>
  <si>
    <t xml:space="preserve">G</t>
  </si>
  <si>
    <t xml:space="preserve">rs10974438</t>
  </si>
  <si>
    <t xml:space="preserve">A</t>
  </si>
  <si>
    <t xml:space="preserve">rs112108223</t>
  </si>
  <si>
    <t xml:space="preserve">rs112694524</t>
  </si>
  <si>
    <t xml:space="preserve">rs115018313</t>
  </si>
  <si>
    <t xml:space="preserve">rs13143143</t>
  </si>
  <si>
    <t xml:space="preserve">rs1397566</t>
  </si>
  <si>
    <t xml:space="preserve">rs144155527</t>
  </si>
  <si>
    <t xml:space="preserve">rs17039732</t>
  </si>
  <si>
    <t xml:space="preserve">rs1815311</t>
  </si>
  <si>
    <t xml:space="preserve">rs182788819</t>
  </si>
  <si>
    <t xml:space="preserve">rs1933742</t>
  </si>
  <si>
    <t xml:space="preserve">rs2583921</t>
  </si>
  <si>
    <t xml:space="preserve">rs28642213</t>
  </si>
  <si>
    <t xml:space="preserve">rs3110641</t>
  </si>
  <si>
    <t xml:space="preserve">rs3887925</t>
  </si>
  <si>
    <t xml:space="preserve">rs45551238</t>
  </si>
  <si>
    <t xml:space="preserve">rs4931017</t>
  </si>
  <si>
    <t xml:space="preserve">rs498475</t>
  </si>
  <si>
    <t xml:space="preserve">rs55993634</t>
  </si>
  <si>
    <t xml:space="preserve">rs56348580</t>
  </si>
  <si>
    <t xml:space="preserve">rs6073386</t>
  </si>
  <si>
    <t xml:space="preserve">rs62137406</t>
  </si>
  <si>
    <t xml:space="preserve">rs6550758</t>
  </si>
  <si>
    <t xml:space="preserve">rs7018475</t>
  </si>
  <si>
    <t xml:space="preserve">rs71330995</t>
  </si>
  <si>
    <t xml:space="preserve">rs73410774</t>
  </si>
  <si>
    <t xml:space="preserve">rs74862545</t>
  </si>
  <si>
    <t xml:space="preserve">rs76177300</t>
  </si>
  <si>
    <t xml:space="preserve">rs77655131</t>
  </si>
  <si>
    <t xml:space="preserve">rs7998259</t>
  </si>
  <si>
    <t xml:space="preserve">rs8100204</t>
  </si>
  <si>
    <t xml:space="preserve">rs8353</t>
  </si>
  <si>
    <t xml:space="preserve">rs8785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2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N9" activeCellId="0" sqref="AN9"/>
    </sheetView>
  </sheetViews>
  <sheetFormatPr defaultColWidth="10.8984375" defaultRowHeight="16" zeroHeight="false" outlineLevelRow="0" outlineLevelCol="0"/>
  <sheetData>
    <row r="1" customFormat="false" ht="18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</row>
    <row r="2" customFormat="false" ht="16" hidden="false" customHeight="false" outlineLevel="0" collapsed="false">
      <c r="A2" s="1" t="n">
        <v>1</v>
      </c>
      <c r="B2" s="1" t="s">
        <v>37</v>
      </c>
      <c r="C2" s="1" t="s">
        <v>38</v>
      </c>
      <c r="D2" s="1" t="s">
        <v>39</v>
      </c>
      <c r="E2" s="1" t="s">
        <v>38</v>
      </c>
      <c r="F2" s="1" t="s">
        <v>39</v>
      </c>
      <c r="G2" s="1" t="n">
        <v>-0.0593</v>
      </c>
      <c r="H2" s="1" t="n">
        <v>-0.000123066</v>
      </c>
      <c r="I2" s="1" t="n">
        <v>0.4465</v>
      </c>
      <c r="J2" s="1" t="n">
        <v>0.440709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0</v>
      </c>
      <c r="O2" s="2" t="n">
        <v>19</v>
      </c>
      <c r="P2" s="2" t="n">
        <v>46157004</v>
      </c>
      <c r="Q2" s="2" t="n">
        <v>0.000211043</v>
      </c>
      <c r="R2" s="2" t="n">
        <v>361194</v>
      </c>
      <c r="S2" s="2" t="n">
        <v>0.559805</v>
      </c>
      <c r="T2" s="2" t="s">
        <v>41</v>
      </c>
      <c r="U2" s="2" t="s">
        <v>42</v>
      </c>
      <c r="V2" s="2" t="s">
        <v>43</v>
      </c>
      <c r="W2" s="2" t="b">
        <f aca="false">TRUE()</f>
        <v>1</v>
      </c>
      <c r="X2" s="2" t="s">
        <v>44</v>
      </c>
      <c r="Y2" s="2" t="n">
        <v>19</v>
      </c>
      <c r="Z2" s="2" t="n">
        <v>46157004</v>
      </c>
      <c r="AA2" s="2" t="n">
        <v>0.0105</v>
      </c>
      <c r="AB2" s="3" t="n">
        <v>1.39E-008</v>
      </c>
      <c r="AC2" s="2" t="s">
        <v>45</v>
      </c>
      <c r="AD2" s="2" t="s">
        <v>46</v>
      </c>
      <c r="AE2" s="2" t="s">
        <v>47</v>
      </c>
      <c r="AF2" s="2" t="b">
        <f aca="false">TRUE()</f>
        <v>1</v>
      </c>
      <c r="AG2" s="2" t="s">
        <v>48</v>
      </c>
      <c r="AH2" s="2" t="s">
        <v>44</v>
      </c>
      <c r="AI2" s="2" t="n">
        <v>2</v>
      </c>
      <c r="AJ2" s="2" t="b">
        <f aca="false">TRUE()</f>
        <v>1</v>
      </c>
      <c r="AK2" s="2" t="n">
        <f aca="false">2*I2*(1-I2)*G2^2</f>
        <v>0.001738114852995</v>
      </c>
      <c r="AL2" s="2" t="n">
        <f aca="false">(AK2/(1-AK2))*((361194-36)/35)</f>
        <v>17.9664873636277</v>
      </c>
    </row>
    <row r="3" customFormat="false" ht="16" hidden="false" customHeight="false" outlineLevel="0" collapsed="false">
      <c r="A3" s="1" t="n">
        <v>2</v>
      </c>
      <c r="B3" s="1" t="s">
        <v>49</v>
      </c>
      <c r="C3" s="1" t="s">
        <v>50</v>
      </c>
      <c r="D3" s="1" t="s">
        <v>38</v>
      </c>
      <c r="E3" s="1" t="s">
        <v>50</v>
      </c>
      <c r="F3" s="1" t="s">
        <v>38</v>
      </c>
      <c r="G3" s="1" t="n">
        <v>0.1183</v>
      </c>
      <c r="H3" s="1" t="n">
        <v>0.000848398</v>
      </c>
      <c r="I3" s="1" t="n">
        <v>0.3567</v>
      </c>
      <c r="J3" s="1" t="n">
        <v>0.275054</v>
      </c>
      <c r="K3" s="2" t="b">
        <f aca="false">FALSE()</f>
        <v>0</v>
      </c>
      <c r="L3" s="2" t="b">
        <f aca="false">TRUE()</f>
        <v>1</v>
      </c>
      <c r="M3" s="2" t="b">
        <f aca="false">FALSE()</f>
        <v>0</v>
      </c>
      <c r="N3" s="2" t="s">
        <v>40</v>
      </c>
      <c r="O3" s="2" t="n">
        <v>11</v>
      </c>
      <c r="P3" s="2" t="n">
        <v>92708710</v>
      </c>
      <c r="Q3" s="2" t="n">
        <v>0.000234868</v>
      </c>
      <c r="R3" s="2" t="n">
        <v>361194</v>
      </c>
      <c r="S3" s="2" t="n">
        <v>0.000303613</v>
      </c>
      <c r="T3" s="2" t="s">
        <v>41</v>
      </c>
      <c r="U3" s="2" t="s">
        <v>42</v>
      </c>
      <c r="V3" s="2" t="s">
        <v>43</v>
      </c>
      <c r="W3" s="2" t="b">
        <f aca="false">TRUE()</f>
        <v>1</v>
      </c>
      <c r="X3" s="2" t="s">
        <v>44</v>
      </c>
      <c r="Y3" s="2" t="n">
        <v>11</v>
      </c>
      <c r="Z3" s="2" t="n">
        <v>92708710</v>
      </c>
      <c r="AA3" s="2" t="n">
        <v>0.0108</v>
      </c>
      <c r="AB3" s="3" t="n">
        <v>8.92E-028</v>
      </c>
      <c r="AC3" s="2" t="s">
        <v>45</v>
      </c>
      <c r="AD3" s="2" t="s">
        <v>46</v>
      </c>
      <c r="AE3" s="2" t="s">
        <v>47</v>
      </c>
      <c r="AF3" s="2" t="b">
        <f aca="false">TRUE()</f>
        <v>1</v>
      </c>
      <c r="AG3" s="2" t="s">
        <v>48</v>
      </c>
      <c r="AH3" s="2" t="s">
        <v>44</v>
      </c>
      <c r="AI3" s="2" t="n">
        <v>2</v>
      </c>
      <c r="AJ3" s="2" t="b">
        <f aca="false">TRUE()</f>
        <v>1</v>
      </c>
      <c r="AK3" s="2" t="n">
        <f aca="false">2*I3*(1-I3)*G3^2</f>
        <v>0.0064226779465758</v>
      </c>
      <c r="AL3" s="2" t="n">
        <f aca="false">(AK3/(1-AK3))*((361194-36)/35)</f>
        <v>66.7027394085015</v>
      </c>
    </row>
    <row r="4" customFormat="false" ht="16" hidden="false" customHeight="false" outlineLevel="0" collapsed="false">
      <c r="A4" s="1" t="n">
        <v>3</v>
      </c>
      <c r="B4" s="1" t="s">
        <v>51</v>
      </c>
      <c r="C4" s="1" t="s">
        <v>38</v>
      </c>
      <c r="D4" s="1" t="s">
        <v>52</v>
      </c>
      <c r="E4" s="1" t="s">
        <v>38</v>
      </c>
      <c r="F4" s="1" t="s">
        <v>52</v>
      </c>
      <c r="G4" s="1" t="n">
        <v>0.0584</v>
      </c>
      <c r="H4" s="1" t="n">
        <v>0.000318809</v>
      </c>
      <c r="I4" s="1" t="n">
        <v>0.3757</v>
      </c>
      <c r="J4" s="1" t="n">
        <v>0.349724</v>
      </c>
      <c r="K4" s="2" t="b">
        <f aca="false">FALSE()</f>
        <v>0</v>
      </c>
      <c r="L4" s="2" t="b">
        <f aca="false">FALSE()</f>
        <v>0</v>
      </c>
      <c r="M4" s="2" t="b">
        <f aca="false">FALSE()</f>
        <v>0</v>
      </c>
      <c r="N4" s="2" t="s">
        <v>40</v>
      </c>
      <c r="O4" s="2" t="n">
        <v>9</v>
      </c>
      <c r="P4" s="2" t="n">
        <v>4291928</v>
      </c>
      <c r="Q4" s="2" t="n">
        <v>0.000220349</v>
      </c>
      <c r="R4" s="2" t="n">
        <v>361194</v>
      </c>
      <c r="S4" s="2" t="n">
        <v>0.147944</v>
      </c>
      <c r="T4" s="2" t="s">
        <v>41</v>
      </c>
      <c r="U4" s="2" t="s">
        <v>42</v>
      </c>
      <c r="V4" s="2" t="s">
        <v>43</v>
      </c>
      <c r="W4" s="2" t="b">
        <f aca="false">TRUE()</f>
        <v>1</v>
      </c>
      <c r="X4" s="2" t="s">
        <v>44</v>
      </c>
      <c r="Y4" s="2" t="n">
        <v>9</v>
      </c>
      <c r="Z4" s="2" t="n">
        <v>4291928</v>
      </c>
      <c r="AA4" s="2" t="n">
        <v>0.0107</v>
      </c>
      <c r="AB4" s="3" t="n">
        <v>4.9E-008</v>
      </c>
      <c r="AC4" s="2" t="s">
        <v>45</v>
      </c>
      <c r="AD4" s="2" t="s">
        <v>46</v>
      </c>
      <c r="AE4" s="2" t="s">
        <v>47</v>
      </c>
      <c r="AF4" s="2" t="b">
        <f aca="false">TRUE()</f>
        <v>1</v>
      </c>
      <c r="AG4" s="2" t="s">
        <v>48</v>
      </c>
      <c r="AH4" s="2" t="s">
        <v>44</v>
      </c>
      <c r="AI4" s="2" t="n">
        <v>2</v>
      </c>
      <c r="AJ4" s="2" t="b">
        <f aca="false">TRUE()</f>
        <v>1</v>
      </c>
      <c r="AK4" s="2" t="n">
        <f aca="false">2*I4*(1-I4)*G4^2</f>
        <v>0.0015998903536512</v>
      </c>
      <c r="AL4" s="2" t="n">
        <f aca="false">(AK4/(1-AK4))*((361194-36)/35)</f>
        <v>16.5354034136713</v>
      </c>
    </row>
    <row r="5" customFormat="false" ht="16" hidden="false" customHeight="false" outlineLevel="0" collapsed="false">
      <c r="A5" s="1" t="n">
        <v>4</v>
      </c>
      <c r="B5" s="1" t="s">
        <v>53</v>
      </c>
      <c r="C5" s="1" t="s">
        <v>52</v>
      </c>
      <c r="D5" s="1" t="s">
        <v>50</v>
      </c>
      <c r="E5" s="1" t="s">
        <v>52</v>
      </c>
      <c r="F5" s="1" t="s">
        <v>50</v>
      </c>
      <c r="G5" s="1" t="n">
        <v>-0.3623</v>
      </c>
      <c r="H5" s="1" t="n">
        <v>-0.00167087</v>
      </c>
      <c r="I5" s="1" t="n">
        <v>0.02236</v>
      </c>
      <c r="J5" s="1" t="n">
        <v>0.011814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40</v>
      </c>
      <c r="O5" s="2" t="n">
        <v>12</v>
      </c>
      <c r="P5" s="2" t="n">
        <v>4271088</v>
      </c>
      <c r="Q5" s="2" t="n">
        <v>0.000997857</v>
      </c>
      <c r="R5" s="2" t="n">
        <v>361194</v>
      </c>
      <c r="S5" s="2" t="n">
        <v>0.0940416</v>
      </c>
      <c r="T5" s="2" t="s">
        <v>41</v>
      </c>
      <c r="U5" s="2" t="s">
        <v>42</v>
      </c>
      <c r="V5" s="2" t="s">
        <v>43</v>
      </c>
      <c r="W5" s="2" t="b">
        <f aca="false">TRUE()</f>
        <v>1</v>
      </c>
      <c r="X5" s="2" t="s">
        <v>44</v>
      </c>
      <c r="Y5" s="2" t="n">
        <v>12</v>
      </c>
      <c r="Z5" s="2" t="n">
        <v>4271088</v>
      </c>
      <c r="AA5" s="2" t="n">
        <v>0.0365</v>
      </c>
      <c r="AB5" s="3" t="n">
        <v>2.89E-023</v>
      </c>
      <c r="AC5" s="2" t="s">
        <v>45</v>
      </c>
      <c r="AD5" s="2" t="s">
        <v>46</v>
      </c>
      <c r="AE5" s="2" t="s">
        <v>47</v>
      </c>
      <c r="AF5" s="2" t="b">
        <f aca="false">TRUE()</f>
        <v>1</v>
      </c>
      <c r="AG5" s="2" t="s">
        <v>48</v>
      </c>
      <c r="AH5" s="2" t="s">
        <v>44</v>
      </c>
      <c r="AI5" s="2" t="n">
        <v>2</v>
      </c>
      <c r="AJ5" s="2" t="b">
        <f aca="false">TRUE()</f>
        <v>1</v>
      </c>
      <c r="AK5" s="2" t="n">
        <f aca="false">2*I5*(1-I5)*G5^2</f>
        <v>0.00573875157948643</v>
      </c>
      <c r="AL5" s="2" t="n">
        <f aca="false">(AK5/(1-AK5))*((361194-36)/35)</f>
        <v>59.5588230884759</v>
      </c>
    </row>
    <row r="6" customFormat="false" ht="16" hidden="false" customHeight="false" outlineLevel="0" collapsed="false">
      <c r="A6" s="1" t="n">
        <v>5</v>
      </c>
      <c r="B6" s="1" t="s">
        <v>54</v>
      </c>
      <c r="C6" s="1" t="s">
        <v>52</v>
      </c>
      <c r="D6" s="1" t="s">
        <v>50</v>
      </c>
      <c r="E6" s="1" t="s">
        <v>52</v>
      </c>
      <c r="F6" s="1" t="s">
        <v>50</v>
      </c>
      <c r="G6" s="1" t="n">
        <v>-0.1734</v>
      </c>
      <c r="H6" s="1" t="n">
        <v>-0.000421255</v>
      </c>
      <c r="I6" s="1" t="n">
        <v>0.03344</v>
      </c>
      <c r="J6" s="1" t="n">
        <v>0.0718496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0</v>
      </c>
      <c r="O6" s="2" t="n">
        <v>2</v>
      </c>
      <c r="P6" s="2" t="n">
        <v>43453721</v>
      </c>
      <c r="Q6" s="2" t="n">
        <v>0.000414597</v>
      </c>
      <c r="R6" s="2" t="n">
        <v>361194</v>
      </c>
      <c r="S6" s="2" t="n">
        <v>0.309601</v>
      </c>
      <c r="T6" s="2" t="s">
        <v>41</v>
      </c>
      <c r="U6" s="2" t="s">
        <v>42</v>
      </c>
      <c r="V6" s="2" t="s">
        <v>43</v>
      </c>
      <c r="W6" s="2" t="b">
        <f aca="false">TRUE()</f>
        <v>1</v>
      </c>
      <c r="X6" s="2" t="s">
        <v>44</v>
      </c>
      <c r="Y6" s="2" t="n">
        <v>2</v>
      </c>
      <c r="Z6" s="2" t="n">
        <v>43453721</v>
      </c>
      <c r="AA6" s="2" t="n">
        <v>0.0294</v>
      </c>
      <c r="AB6" s="3" t="n">
        <v>3.46E-009</v>
      </c>
      <c r="AC6" s="2" t="s">
        <v>45</v>
      </c>
      <c r="AD6" s="2" t="s">
        <v>46</v>
      </c>
      <c r="AE6" s="2" t="s">
        <v>47</v>
      </c>
      <c r="AF6" s="2" t="b">
        <f aca="false">TRUE()</f>
        <v>1</v>
      </c>
      <c r="AG6" s="2" t="s">
        <v>48</v>
      </c>
      <c r="AH6" s="2" t="s">
        <v>44</v>
      </c>
      <c r="AI6" s="2" t="n">
        <v>2</v>
      </c>
      <c r="AJ6" s="2" t="b">
        <f aca="false">TRUE()</f>
        <v>1</v>
      </c>
      <c r="AK6" s="2" t="n">
        <f aca="false">2*I6*(1-I6)*G6^2</f>
        <v>0.00194367330107597</v>
      </c>
      <c r="AL6" s="2" t="n">
        <f aca="false">(AK6/(1-AK6))*((361194-36)/35)</f>
        <v>20.0954350196639</v>
      </c>
    </row>
    <row r="7" customFormat="false" ht="16" hidden="false" customHeight="false" outlineLevel="0" collapsed="false">
      <c r="A7" s="1" t="n">
        <v>6</v>
      </c>
      <c r="B7" s="1" t="s">
        <v>55</v>
      </c>
      <c r="C7" s="1" t="s">
        <v>38</v>
      </c>
      <c r="D7" s="1" t="s">
        <v>39</v>
      </c>
      <c r="E7" s="1" t="s">
        <v>38</v>
      </c>
      <c r="F7" s="1" t="s">
        <v>39</v>
      </c>
      <c r="G7" s="1" t="n">
        <v>0.3246</v>
      </c>
      <c r="H7" s="1" t="n">
        <v>0.0010492</v>
      </c>
      <c r="I7" s="1" t="n">
        <v>0.05032</v>
      </c>
      <c r="J7" s="1" t="n">
        <v>0.0233794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40</v>
      </c>
      <c r="O7" s="2" t="n">
        <v>6</v>
      </c>
      <c r="P7" s="2" t="n">
        <v>32710407</v>
      </c>
      <c r="Q7" s="2" t="n">
        <v>0.000695651</v>
      </c>
      <c r="R7" s="2" t="n">
        <v>361194</v>
      </c>
      <c r="S7" s="2" t="n">
        <v>0.131496</v>
      </c>
      <c r="T7" s="2" t="s">
        <v>41</v>
      </c>
      <c r="U7" s="2" t="s">
        <v>42</v>
      </c>
      <c r="V7" s="2" t="s">
        <v>43</v>
      </c>
      <c r="W7" s="2" t="b">
        <f aca="false">TRUE()</f>
        <v>1</v>
      </c>
      <c r="X7" s="2" t="s">
        <v>44</v>
      </c>
      <c r="Y7" s="2" t="n">
        <v>6</v>
      </c>
      <c r="Z7" s="2" t="n">
        <v>32710407</v>
      </c>
      <c r="AA7" s="2" t="n">
        <v>0.024</v>
      </c>
      <c r="AB7" s="3" t="n">
        <v>1.01E-041</v>
      </c>
      <c r="AC7" s="2" t="s">
        <v>45</v>
      </c>
      <c r="AD7" s="2" t="s">
        <v>46</v>
      </c>
      <c r="AE7" s="2" t="s">
        <v>47</v>
      </c>
      <c r="AF7" s="2" t="b">
        <f aca="false">TRUE()</f>
        <v>1</v>
      </c>
      <c r="AG7" s="2" t="s">
        <v>48</v>
      </c>
      <c r="AH7" s="2" t="s">
        <v>44</v>
      </c>
      <c r="AI7" s="2" t="n">
        <v>2</v>
      </c>
      <c r="AJ7" s="2" t="b">
        <f aca="false">TRUE()</f>
        <v>1</v>
      </c>
      <c r="AK7" s="2" t="n">
        <f aca="false">2*I7*(1-I7)*G7^2</f>
        <v>0.0100703589533752</v>
      </c>
      <c r="AL7" s="2" t="n">
        <f aca="false">(AK7/(1-AK7))*((361194-36)/35)</f>
        <v>104.97111679394</v>
      </c>
    </row>
    <row r="8" customFormat="false" ht="16" hidden="false" customHeight="false" outlineLevel="0" collapsed="false">
      <c r="A8" s="1" t="n">
        <v>7</v>
      </c>
      <c r="B8" s="1" t="s">
        <v>56</v>
      </c>
      <c r="C8" s="1" t="s">
        <v>50</v>
      </c>
      <c r="D8" s="1" t="s">
        <v>52</v>
      </c>
      <c r="E8" s="1" t="s">
        <v>50</v>
      </c>
      <c r="F8" s="1" t="s">
        <v>52</v>
      </c>
      <c r="G8" s="1" t="n">
        <v>0.0789</v>
      </c>
      <c r="H8" s="1" t="n">
        <v>0.000178112</v>
      </c>
      <c r="I8" s="1" t="n">
        <v>0.5422</v>
      </c>
      <c r="J8" s="1" t="n">
        <v>0.583868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40</v>
      </c>
      <c r="O8" s="2" t="n">
        <v>4</v>
      </c>
      <c r="P8" s="2" t="n">
        <v>6315406</v>
      </c>
      <c r="Q8" s="2" t="n">
        <v>0.000213892</v>
      </c>
      <c r="R8" s="2" t="n">
        <v>361194</v>
      </c>
      <c r="S8" s="2" t="n">
        <v>0.405004</v>
      </c>
      <c r="T8" s="2" t="s">
        <v>41</v>
      </c>
      <c r="U8" s="2" t="s">
        <v>42</v>
      </c>
      <c r="V8" s="2" t="s">
        <v>43</v>
      </c>
      <c r="W8" s="2" t="b">
        <f aca="false">TRUE()</f>
        <v>1</v>
      </c>
      <c r="X8" s="2" t="s">
        <v>44</v>
      </c>
      <c r="Y8" s="2" t="n">
        <v>4</v>
      </c>
      <c r="Z8" s="2" t="n">
        <v>6315406</v>
      </c>
      <c r="AA8" s="2" t="n">
        <v>0.0104</v>
      </c>
      <c r="AB8" s="3" t="n">
        <v>3.98E-014</v>
      </c>
      <c r="AC8" s="2" t="s">
        <v>45</v>
      </c>
      <c r="AD8" s="2" t="s">
        <v>46</v>
      </c>
      <c r="AE8" s="2" t="s">
        <v>47</v>
      </c>
      <c r="AF8" s="2" t="b">
        <f aca="false">TRUE()</f>
        <v>1</v>
      </c>
      <c r="AG8" s="2" t="s">
        <v>48</v>
      </c>
      <c r="AH8" s="2" t="s">
        <v>44</v>
      </c>
      <c r="AI8" s="2" t="n">
        <v>2</v>
      </c>
      <c r="AJ8" s="2" t="b">
        <f aca="false">TRUE()</f>
        <v>1</v>
      </c>
      <c r="AK8" s="2" t="n">
        <f aca="false">2*I8*(1-I8)*G8^2</f>
        <v>0.0030904327940472</v>
      </c>
      <c r="AL8" s="2" t="n">
        <f aca="false">(AK8/(1-AK8))*((361194-36)/35)</f>
        <v>31.9884159649419</v>
      </c>
    </row>
    <row r="9" customFormat="false" ht="16" hidden="false" customHeight="false" outlineLevel="0" collapsed="false">
      <c r="A9" s="1" t="n">
        <v>8</v>
      </c>
      <c r="B9" s="1" t="s">
        <v>57</v>
      </c>
      <c r="C9" s="1" t="s">
        <v>50</v>
      </c>
      <c r="D9" s="1" t="s">
        <v>52</v>
      </c>
      <c r="E9" s="1" t="s">
        <v>50</v>
      </c>
      <c r="F9" s="1" t="s">
        <v>52</v>
      </c>
      <c r="G9" s="1" t="n">
        <v>-0.0596</v>
      </c>
      <c r="H9" s="3" t="n">
        <v>7.66E-005</v>
      </c>
      <c r="I9" s="1" t="n">
        <v>0.4275</v>
      </c>
      <c r="J9" s="1" t="n">
        <v>0.403361</v>
      </c>
      <c r="K9" s="2" t="b">
        <f aca="false">FALSE()</f>
        <v>0</v>
      </c>
      <c r="L9" s="2" t="b">
        <f aca="false">FALSE()</f>
        <v>0</v>
      </c>
      <c r="M9" s="2" t="b">
        <f aca="false">FALSE()</f>
        <v>0</v>
      </c>
      <c r="N9" s="2" t="s">
        <v>40</v>
      </c>
      <c r="O9" s="2" t="n">
        <v>12</v>
      </c>
      <c r="P9" s="2" t="n">
        <v>71526677</v>
      </c>
      <c r="Q9" s="2" t="n">
        <v>0.000214294</v>
      </c>
      <c r="R9" s="2" t="n">
        <v>361194</v>
      </c>
      <c r="S9" s="2" t="n">
        <v>0.720668</v>
      </c>
      <c r="T9" s="2" t="s">
        <v>41</v>
      </c>
      <c r="U9" s="2" t="s">
        <v>42</v>
      </c>
      <c r="V9" s="2" t="s">
        <v>43</v>
      </c>
      <c r="W9" s="2" t="b">
        <f aca="false">TRUE()</f>
        <v>1</v>
      </c>
      <c r="X9" s="2" t="s">
        <v>44</v>
      </c>
      <c r="Y9" s="2" t="n">
        <v>12</v>
      </c>
      <c r="Z9" s="2" t="n">
        <v>71526677</v>
      </c>
      <c r="AA9" s="2" t="n">
        <v>0.0105</v>
      </c>
      <c r="AB9" s="3" t="n">
        <v>1.25E-008</v>
      </c>
      <c r="AC9" s="2" t="s">
        <v>45</v>
      </c>
      <c r="AD9" s="2" t="s">
        <v>46</v>
      </c>
      <c r="AE9" s="2" t="s">
        <v>47</v>
      </c>
      <c r="AF9" s="2" t="b">
        <f aca="false">TRUE()</f>
        <v>1</v>
      </c>
      <c r="AG9" s="2" t="s">
        <v>48</v>
      </c>
      <c r="AH9" s="2" t="s">
        <v>44</v>
      </c>
      <c r="AI9" s="2" t="n">
        <v>2</v>
      </c>
      <c r="AJ9" s="2" t="b">
        <f aca="false">TRUE()</f>
        <v>1</v>
      </c>
      <c r="AK9" s="2" t="n">
        <f aca="false">2*I9*(1-I9)*G9^2</f>
        <v>0.001738737918</v>
      </c>
      <c r="AL9" s="2" t="n">
        <f aca="false">(AK9/(1-AK9))*((361194-36)/35)</f>
        <v>17.972939058898</v>
      </c>
    </row>
    <row r="10" customFormat="false" ht="16" hidden="false" customHeight="false" outlineLevel="0" collapsed="false">
      <c r="A10" s="1" t="n">
        <v>9</v>
      </c>
      <c r="B10" s="1" t="s">
        <v>58</v>
      </c>
      <c r="C10" s="1" t="s">
        <v>39</v>
      </c>
      <c r="D10" s="1" t="s">
        <v>38</v>
      </c>
      <c r="E10" s="1" t="s">
        <v>39</v>
      </c>
      <c r="F10" s="1" t="s">
        <v>38</v>
      </c>
      <c r="G10" s="1" t="n">
        <v>-0.2116</v>
      </c>
      <c r="H10" s="1" t="n">
        <v>0.000335584</v>
      </c>
      <c r="I10" s="1" t="n">
        <v>0.02356</v>
      </c>
      <c r="J10" s="1" t="n">
        <v>0.0191997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40</v>
      </c>
      <c r="O10" s="2" t="n">
        <v>10</v>
      </c>
      <c r="P10" s="2" t="n">
        <v>114737633</v>
      </c>
      <c r="Q10" s="2" t="n">
        <v>0.000775579</v>
      </c>
      <c r="R10" s="2" t="n">
        <v>361194</v>
      </c>
      <c r="S10" s="2" t="n">
        <v>0.665243</v>
      </c>
      <c r="T10" s="2" t="s">
        <v>41</v>
      </c>
      <c r="U10" s="2" t="s">
        <v>42</v>
      </c>
      <c r="V10" s="2" t="s">
        <v>43</v>
      </c>
      <c r="W10" s="2" t="b">
        <f aca="false">TRUE()</f>
        <v>1</v>
      </c>
      <c r="X10" s="2" t="s">
        <v>44</v>
      </c>
      <c r="Y10" s="2" t="n">
        <v>10</v>
      </c>
      <c r="Z10" s="2" t="n">
        <v>114737633</v>
      </c>
      <c r="AA10" s="2" t="n">
        <v>0.0345</v>
      </c>
      <c r="AB10" s="3" t="n">
        <v>8.87E-010</v>
      </c>
      <c r="AC10" s="2" t="s">
        <v>45</v>
      </c>
      <c r="AD10" s="2" t="s">
        <v>46</v>
      </c>
      <c r="AE10" s="2" t="s">
        <v>47</v>
      </c>
      <c r="AF10" s="2" t="b">
        <f aca="false">TRUE()</f>
        <v>1</v>
      </c>
      <c r="AG10" s="2" t="s">
        <v>48</v>
      </c>
      <c r="AH10" s="2" t="s">
        <v>44</v>
      </c>
      <c r="AI10" s="2" t="n">
        <v>2</v>
      </c>
      <c r="AJ10" s="2" t="b">
        <f aca="false">TRUE()</f>
        <v>1</v>
      </c>
      <c r="AK10" s="2" t="n">
        <f aca="false">2*I10*(1-I10)*G10^2</f>
        <v>0.00206007091478477</v>
      </c>
      <c r="AL10" s="2" t="n">
        <f aca="false">(AK10/(1-AK10))*((361194-36)/35)</f>
        <v>21.3013420306443</v>
      </c>
    </row>
    <row r="11" customFormat="false" ht="16" hidden="false" customHeight="false" outlineLevel="0" collapsed="false">
      <c r="A11" s="1" t="n">
        <v>10</v>
      </c>
      <c r="B11" s="1" t="s">
        <v>59</v>
      </c>
      <c r="C11" s="1" t="s">
        <v>52</v>
      </c>
      <c r="D11" s="1" t="s">
        <v>39</v>
      </c>
      <c r="E11" s="1" t="s">
        <v>52</v>
      </c>
      <c r="F11" s="1" t="s">
        <v>39</v>
      </c>
      <c r="G11" s="1" t="n">
        <v>0.1481</v>
      </c>
      <c r="H11" s="1" t="n">
        <v>0.000112161</v>
      </c>
      <c r="I11" s="1" t="n">
        <v>0.0476</v>
      </c>
      <c r="J11" s="1" t="n">
        <v>0.0425774</v>
      </c>
      <c r="K11" s="2" t="b">
        <f aca="false">FALSE()</f>
        <v>0</v>
      </c>
      <c r="L11" s="2" t="b">
        <f aca="false">TRUE()</f>
        <v>1</v>
      </c>
      <c r="M11" s="2" t="b">
        <f aca="false">FALSE()</f>
        <v>0</v>
      </c>
      <c r="N11" s="2" t="s">
        <v>40</v>
      </c>
      <c r="O11" s="2" t="n">
        <v>2</v>
      </c>
      <c r="P11" s="2" t="n">
        <v>60553519</v>
      </c>
      <c r="Q11" s="2" t="n">
        <v>0.00052642</v>
      </c>
      <c r="R11" s="2" t="n">
        <v>361194</v>
      </c>
      <c r="S11" s="2" t="n">
        <v>0.831278</v>
      </c>
      <c r="T11" s="2" t="s">
        <v>41</v>
      </c>
      <c r="U11" s="2" t="s">
        <v>42</v>
      </c>
      <c r="V11" s="2" t="s">
        <v>43</v>
      </c>
      <c r="W11" s="2" t="b">
        <f aca="false">TRUE()</f>
        <v>1</v>
      </c>
      <c r="X11" s="2" t="s">
        <v>44</v>
      </c>
      <c r="Y11" s="2" t="n">
        <v>2</v>
      </c>
      <c r="Z11" s="2" t="n">
        <v>60553519</v>
      </c>
      <c r="AA11" s="2" t="n">
        <v>0.0243</v>
      </c>
      <c r="AB11" s="3" t="n">
        <v>1.16E-009</v>
      </c>
      <c r="AC11" s="2" t="s">
        <v>45</v>
      </c>
      <c r="AD11" s="2" t="s">
        <v>46</v>
      </c>
      <c r="AE11" s="2" t="s">
        <v>47</v>
      </c>
      <c r="AF11" s="2" t="b">
        <f aca="false">TRUE()</f>
        <v>1</v>
      </c>
      <c r="AG11" s="2" t="s">
        <v>48</v>
      </c>
      <c r="AH11" s="2" t="s">
        <v>44</v>
      </c>
      <c r="AI11" s="2" t="n">
        <v>2</v>
      </c>
      <c r="AJ11" s="2" t="b">
        <f aca="false">TRUE()</f>
        <v>1</v>
      </c>
      <c r="AK11" s="2" t="n">
        <f aca="false">2*I11*(1-I11)*G11^2</f>
        <v>0.0019886870796128</v>
      </c>
      <c r="AL11" s="2" t="n">
        <f aca="false">(AK11/(1-AK11))*((361194-36)/35)</f>
        <v>20.5617551338775</v>
      </c>
    </row>
    <row r="12" customFormat="false" ht="16" hidden="false" customHeight="false" outlineLevel="0" collapsed="false">
      <c r="A12" s="1" t="n">
        <v>11</v>
      </c>
      <c r="B12" s="1" t="s">
        <v>60</v>
      </c>
      <c r="C12" s="1" t="s">
        <v>50</v>
      </c>
      <c r="D12" s="1" t="s">
        <v>52</v>
      </c>
      <c r="E12" s="1" t="s">
        <v>50</v>
      </c>
      <c r="F12" s="1" t="s">
        <v>52</v>
      </c>
      <c r="G12" s="1" t="n">
        <v>0.062</v>
      </c>
      <c r="H12" s="3" t="n">
        <v>9.63E-006</v>
      </c>
      <c r="I12" s="1" t="n">
        <v>0.4053</v>
      </c>
      <c r="J12" s="1" t="n">
        <v>0.349609</v>
      </c>
      <c r="K12" s="2" t="b">
        <f aca="false">FALSE()</f>
        <v>0</v>
      </c>
      <c r="L12" s="2" t="b">
        <f aca="false">FALSE()</f>
        <v>0</v>
      </c>
      <c r="M12" s="2" t="b">
        <f aca="false">FALSE()</f>
        <v>0</v>
      </c>
      <c r="N12" s="2" t="s">
        <v>40</v>
      </c>
      <c r="O12" s="2" t="n">
        <v>6</v>
      </c>
      <c r="P12" s="2" t="n">
        <v>7245458</v>
      </c>
      <c r="Q12" s="2" t="n">
        <v>0.000221148</v>
      </c>
      <c r="R12" s="2" t="n">
        <v>361194</v>
      </c>
      <c r="S12" s="2" t="n">
        <v>0.965276</v>
      </c>
      <c r="T12" s="2" t="s">
        <v>41</v>
      </c>
      <c r="U12" s="2" t="s">
        <v>42</v>
      </c>
      <c r="V12" s="2" t="s">
        <v>43</v>
      </c>
      <c r="W12" s="2" t="b">
        <f aca="false">TRUE()</f>
        <v>1</v>
      </c>
      <c r="X12" s="2" t="s">
        <v>44</v>
      </c>
      <c r="Y12" s="2" t="n">
        <v>6</v>
      </c>
      <c r="Z12" s="2" t="n">
        <v>7245458</v>
      </c>
      <c r="AA12" s="2" t="n">
        <v>0.0106</v>
      </c>
      <c r="AB12" s="3" t="n">
        <v>5.21E-009</v>
      </c>
      <c r="AC12" s="2" t="s">
        <v>45</v>
      </c>
      <c r="AD12" s="2" t="s">
        <v>46</v>
      </c>
      <c r="AE12" s="2" t="s">
        <v>47</v>
      </c>
      <c r="AF12" s="2" t="b">
        <f aca="false">TRUE()</f>
        <v>1</v>
      </c>
      <c r="AG12" s="2" t="s">
        <v>48</v>
      </c>
      <c r="AH12" s="2" t="s">
        <v>44</v>
      </c>
      <c r="AI12" s="2" t="n">
        <v>2</v>
      </c>
      <c r="AJ12" s="2" t="b">
        <f aca="false">TRUE()</f>
        <v>1</v>
      </c>
      <c r="AK12" s="2" t="n">
        <f aca="false">2*I12*(1-I12)*G12^2</f>
        <v>0.00185305332408</v>
      </c>
      <c r="AL12" s="2" t="n">
        <f aca="false">(AK12/(1-AK12))*((361194-36)/35)</f>
        <v>19.1567851849824</v>
      </c>
    </row>
    <row r="13" customFormat="false" ht="16" hidden="false" customHeight="false" outlineLevel="0" collapsed="false">
      <c r="A13" s="1" t="n">
        <v>12</v>
      </c>
      <c r="B13" s="1" t="s">
        <v>61</v>
      </c>
      <c r="C13" s="1" t="s">
        <v>39</v>
      </c>
      <c r="D13" s="1" t="s">
        <v>38</v>
      </c>
      <c r="E13" s="1" t="s">
        <v>39</v>
      </c>
      <c r="F13" s="1" t="s">
        <v>38</v>
      </c>
      <c r="G13" s="1" t="n">
        <v>0.1488</v>
      </c>
      <c r="H13" s="1" t="n">
        <v>0.000849622</v>
      </c>
      <c r="I13" s="1" t="n">
        <v>0.03873</v>
      </c>
      <c r="J13" s="1" t="n">
        <v>0.0147773</v>
      </c>
      <c r="K13" s="2" t="b">
        <f aca="false">FALSE()</f>
        <v>0</v>
      </c>
      <c r="L13" s="2" t="b">
        <f aca="false">FALSE()</f>
        <v>0</v>
      </c>
      <c r="M13" s="2" t="b">
        <f aca="false">FALSE()</f>
        <v>0</v>
      </c>
      <c r="N13" s="2" t="s">
        <v>40</v>
      </c>
      <c r="O13" s="2" t="n">
        <v>10</v>
      </c>
      <c r="P13" s="2" t="n">
        <v>71449878</v>
      </c>
      <c r="Q13" s="2" t="n">
        <v>0.000874807</v>
      </c>
      <c r="R13" s="2" t="n">
        <v>361194</v>
      </c>
      <c r="S13" s="2" t="n">
        <v>0.331444</v>
      </c>
      <c r="T13" s="2" t="s">
        <v>41</v>
      </c>
      <c r="U13" s="2" t="s">
        <v>42</v>
      </c>
      <c r="V13" s="2" t="s">
        <v>43</v>
      </c>
      <c r="W13" s="2" t="b">
        <f aca="false">TRUE()</f>
        <v>1</v>
      </c>
      <c r="X13" s="2" t="s">
        <v>44</v>
      </c>
      <c r="Y13" s="2" t="n">
        <v>10</v>
      </c>
      <c r="Z13" s="2" t="n">
        <v>71449878</v>
      </c>
      <c r="AA13" s="2" t="n">
        <v>0.0269</v>
      </c>
      <c r="AB13" s="3" t="n">
        <v>3.16E-008</v>
      </c>
      <c r="AC13" s="2" t="s">
        <v>45</v>
      </c>
      <c r="AD13" s="2" t="s">
        <v>46</v>
      </c>
      <c r="AE13" s="2" t="s">
        <v>47</v>
      </c>
      <c r="AF13" s="2" t="b">
        <f aca="false">TRUE()</f>
        <v>1</v>
      </c>
      <c r="AG13" s="2" t="s">
        <v>48</v>
      </c>
      <c r="AH13" s="2" t="s">
        <v>44</v>
      </c>
      <c r="AI13" s="2" t="n">
        <v>2</v>
      </c>
      <c r="AJ13" s="2" t="b">
        <f aca="false">TRUE()</f>
        <v>1</v>
      </c>
      <c r="AK13" s="2" t="n">
        <f aca="false">2*I13*(1-I13)*G13^2</f>
        <v>0.00164865105115085</v>
      </c>
      <c r="AL13" s="2" t="n">
        <f aca="false">(AK13/(1-AK13))*((361194-36)/35)</f>
        <v>17.0401938000356</v>
      </c>
    </row>
    <row r="14" customFormat="false" ht="16" hidden="false" customHeight="false" outlineLevel="0" collapsed="false">
      <c r="A14" s="1" t="n">
        <v>13</v>
      </c>
      <c r="B14" s="1" t="s">
        <v>62</v>
      </c>
      <c r="C14" s="1" t="s">
        <v>39</v>
      </c>
      <c r="D14" s="1" t="s">
        <v>50</v>
      </c>
      <c r="E14" s="1" t="s">
        <v>39</v>
      </c>
      <c r="F14" s="1" t="s">
        <v>50</v>
      </c>
      <c r="G14" s="1" t="n">
        <v>-0.0774</v>
      </c>
      <c r="H14" s="1" t="n">
        <v>0.000470684</v>
      </c>
      <c r="I14" s="1" t="n">
        <v>0.1913</v>
      </c>
      <c r="J14" s="1" t="n">
        <v>0.205237</v>
      </c>
      <c r="K14" s="2" t="b">
        <f aca="false">FALSE()</f>
        <v>0</v>
      </c>
      <c r="L14" s="2" t="b">
        <f aca="false">FALSE()</f>
        <v>0</v>
      </c>
      <c r="M14" s="2" t="b">
        <f aca="false">FALSE()</f>
        <v>0</v>
      </c>
      <c r="N14" s="2" t="s">
        <v>40</v>
      </c>
      <c r="O14" s="2" t="n">
        <v>6</v>
      </c>
      <c r="P14" s="2" t="n">
        <v>140291319</v>
      </c>
      <c r="Q14" s="2" t="n">
        <v>0.000260618</v>
      </c>
      <c r="R14" s="2" t="n">
        <v>361194</v>
      </c>
      <c r="S14" s="2" t="n">
        <v>0.0709153</v>
      </c>
      <c r="T14" s="2" t="s">
        <v>41</v>
      </c>
      <c r="U14" s="2" t="s">
        <v>42</v>
      </c>
      <c r="V14" s="2" t="s">
        <v>43</v>
      </c>
      <c r="W14" s="2" t="b">
        <f aca="false">TRUE()</f>
        <v>1</v>
      </c>
      <c r="X14" s="2" t="s">
        <v>44</v>
      </c>
      <c r="Y14" s="2" t="n">
        <v>6</v>
      </c>
      <c r="Z14" s="2" t="n">
        <v>140291319</v>
      </c>
      <c r="AA14" s="2" t="n">
        <v>0.0132</v>
      </c>
      <c r="AB14" s="3" t="n">
        <v>4.9E-009</v>
      </c>
      <c r="AC14" s="2" t="s">
        <v>45</v>
      </c>
      <c r="AD14" s="2" t="s">
        <v>46</v>
      </c>
      <c r="AE14" s="2" t="s">
        <v>47</v>
      </c>
      <c r="AF14" s="2" t="b">
        <f aca="false">TRUE()</f>
        <v>1</v>
      </c>
      <c r="AG14" s="2" t="s">
        <v>48</v>
      </c>
      <c r="AH14" s="2" t="s">
        <v>44</v>
      </c>
      <c r="AI14" s="2" t="n">
        <v>2</v>
      </c>
      <c r="AJ14" s="2" t="b">
        <f aca="false">TRUE()</f>
        <v>1</v>
      </c>
      <c r="AK14" s="2" t="n">
        <f aca="false">2*I14*(1-I14)*G14^2</f>
        <v>0.0018535927843512</v>
      </c>
      <c r="AL14" s="2" t="n">
        <f aca="false">(AK14/(1-AK14))*((361194-36)/35)</f>
        <v>19.1623724584833</v>
      </c>
    </row>
    <row r="15" customFormat="false" ht="16" hidden="false" customHeight="false" outlineLevel="0" collapsed="false">
      <c r="A15" s="1" t="n">
        <v>14</v>
      </c>
      <c r="B15" s="1" t="s">
        <v>63</v>
      </c>
      <c r="C15" s="1" t="s">
        <v>38</v>
      </c>
      <c r="D15" s="1" t="s">
        <v>52</v>
      </c>
      <c r="E15" s="1" t="s">
        <v>38</v>
      </c>
      <c r="F15" s="1" t="s">
        <v>52</v>
      </c>
      <c r="G15" s="1" t="n">
        <v>0.1526</v>
      </c>
      <c r="H15" s="1" t="n">
        <v>0.000765018</v>
      </c>
      <c r="I15" s="1" t="n">
        <v>0.05631</v>
      </c>
      <c r="J15" s="1" t="n">
        <v>0.0883338</v>
      </c>
      <c r="K15" s="2" t="b">
        <f aca="false">FALSE()</f>
        <v>0</v>
      </c>
      <c r="L15" s="2" t="b">
        <f aca="false">FALSE()</f>
        <v>0</v>
      </c>
      <c r="M15" s="2" t="b">
        <f aca="false">FALSE()</f>
        <v>0</v>
      </c>
      <c r="N15" s="2" t="s">
        <v>40</v>
      </c>
      <c r="O15" s="2" t="n">
        <v>12</v>
      </c>
      <c r="P15" s="2" t="n">
        <v>66170481</v>
      </c>
      <c r="Q15" s="2" t="n">
        <v>0.000370741</v>
      </c>
      <c r="R15" s="2" t="n">
        <v>361194</v>
      </c>
      <c r="S15" s="2" t="n">
        <v>0.039067</v>
      </c>
      <c r="T15" s="2" t="s">
        <v>41</v>
      </c>
      <c r="U15" s="2" t="s">
        <v>42</v>
      </c>
      <c r="V15" s="2" t="s">
        <v>43</v>
      </c>
      <c r="W15" s="2" t="b">
        <f aca="false">TRUE()</f>
        <v>1</v>
      </c>
      <c r="X15" s="2" t="s">
        <v>44</v>
      </c>
      <c r="Y15" s="2" t="n">
        <v>12</v>
      </c>
      <c r="Z15" s="2" t="n">
        <v>66170481</v>
      </c>
      <c r="AA15" s="2" t="n">
        <v>0.0226</v>
      </c>
      <c r="AB15" s="3" t="n">
        <v>1.45E-011</v>
      </c>
      <c r="AC15" s="2" t="s">
        <v>45</v>
      </c>
      <c r="AD15" s="2" t="s">
        <v>46</v>
      </c>
      <c r="AE15" s="2" t="s">
        <v>47</v>
      </c>
      <c r="AF15" s="2" t="b">
        <f aca="false">TRUE()</f>
        <v>1</v>
      </c>
      <c r="AG15" s="2" t="s">
        <v>48</v>
      </c>
      <c r="AH15" s="2" t="s">
        <v>44</v>
      </c>
      <c r="AI15" s="2" t="n">
        <v>2</v>
      </c>
      <c r="AJ15" s="2" t="b">
        <f aca="false">TRUE()</f>
        <v>1</v>
      </c>
      <c r="AK15" s="2" t="n">
        <f aca="false">2*I15*(1-I15)*G15^2</f>
        <v>0.00247487884415033</v>
      </c>
      <c r="AL15" s="2" t="n">
        <f aca="false">(AK15/(1-AK15))*((361194-36)/35)</f>
        <v>25.6011395356413</v>
      </c>
    </row>
    <row r="16" customFormat="false" ht="16" hidden="false" customHeight="false" outlineLevel="0" collapsed="false">
      <c r="A16" s="1" t="n">
        <v>15</v>
      </c>
      <c r="B16" s="1" t="s">
        <v>64</v>
      </c>
      <c r="C16" s="1" t="s">
        <v>50</v>
      </c>
      <c r="D16" s="1" t="s">
        <v>52</v>
      </c>
      <c r="E16" s="1" t="s">
        <v>50</v>
      </c>
      <c r="F16" s="1" t="s">
        <v>52</v>
      </c>
      <c r="G16" s="1" t="n">
        <v>0.1005</v>
      </c>
      <c r="H16" s="1" t="n">
        <v>0.000163201</v>
      </c>
      <c r="I16" s="1" t="n">
        <v>0.6974</v>
      </c>
      <c r="J16" s="1" t="n">
        <v>0.751225</v>
      </c>
      <c r="K16" s="2" t="b">
        <f aca="false">FALSE()</f>
        <v>0</v>
      </c>
      <c r="L16" s="2" t="b">
        <f aca="false">FALSE()</f>
        <v>0</v>
      </c>
      <c r="M16" s="2" t="b">
        <f aca="false">FALSE()</f>
        <v>0</v>
      </c>
      <c r="N16" s="2" t="s">
        <v>40</v>
      </c>
      <c r="O16" s="2" t="n">
        <v>9</v>
      </c>
      <c r="P16" s="2" t="n">
        <v>139248082</v>
      </c>
      <c r="Q16" s="2" t="n">
        <v>0.000242823</v>
      </c>
      <c r="R16" s="2" t="n">
        <v>361194</v>
      </c>
      <c r="S16" s="2" t="n">
        <v>0.501522</v>
      </c>
      <c r="T16" s="2" t="s">
        <v>41</v>
      </c>
      <c r="U16" s="2" t="s">
        <v>42</v>
      </c>
      <c r="V16" s="2" t="s">
        <v>43</v>
      </c>
      <c r="W16" s="2" t="b">
        <f aca="false">TRUE()</f>
        <v>1</v>
      </c>
      <c r="X16" s="2" t="s">
        <v>44</v>
      </c>
      <c r="Y16" s="2" t="n">
        <v>9</v>
      </c>
      <c r="Z16" s="2" t="n">
        <v>139248082</v>
      </c>
      <c r="AA16" s="2" t="n">
        <v>0.0113</v>
      </c>
      <c r="AB16" s="3" t="n">
        <v>6.25E-019</v>
      </c>
      <c r="AC16" s="2" t="s">
        <v>45</v>
      </c>
      <c r="AD16" s="2" t="s">
        <v>46</v>
      </c>
      <c r="AE16" s="2" t="s">
        <v>47</v>
      </c>
      <c r="AF16" s="2" t="b">
        <f aca="false">TRUE()</f>
        <v>1</v>
      </c>
      <c r="AG16" s="2" t="s">
        <v>48</v>
      </c>
      <c r="AH16" s="2" t="s">
        <v>44</v>
      </c>
      <c r="AI16" s="2" t="n">
        <v>2</v>
      </c>
      <c r="AJ16" s="2" t="b">
        <f aca="false">TRUE()</f>
        <v>1</v>
      </c>
      <c r="AK16" s="2" t="n">
        <f aca="false">2*I16*(1-I16)*G16^2</f>
        <v>0.00426297696462</v>
      </c>
      <c r="AL16" s="2" t="n">
        <f aca="false">(AK16/(1-AK16))*((361194-36)/35)</f>
        <v>44.1771328020188</v>
      </c>
    </row>
    <row r="17" customFormat="false" ht="16" hidden="false" customHeight="false" outlineLevel="0" collapsed="false">
      <c r="A17" s="1" t="n">
        <v>16</v>
      </c>
      <c r="B17" s="1" t="s">
        <v>65</v>
      </c>
      <c r="C17" s="1" t="s">
        <v>50</v>
      </c>
      <c r="D17" s="1" t="s">
        <v>52</v>
      </c>
      <c r="E17" s="1" t="s">
        <v>50</v>
      </c>
      <c r="F17" s="1" t="s">
        <v>52</v>
      </c>
      <c r="G17" s="1" t="n">
        <v>0.0715</v>
      </c>
      <c r="H17" s="3" t="n">
        <v>-3.59E-005</v>
      </c>
      <c r="I17" s="1" t="n">
        <v>0.7867</v>
      </c>
      <c r="J17" s="1" t="n">
        <v>0.783844</v>
      </c>
      <c r="K17" s="2" t="b">
        <f aca="false">FALSE()</f>
        <v>0</v>
      </c>
      <c r="L17" s="2" t="b">
        <f aca="false">FALSE()</f>
        <v>0</v>
      </c>
      <c r="M17" s="2" t="b">
        <f aca="false">FALSE()</f>
        <v>0</v>
      </c>
      <c r="N17" s="2" t="s">
        <v>40</v>
      </c>
      <c r="O17" s="2" t="n">
        <v>17</v>
      </c>
      <c r="P17" s="2" t="n">
        <v>36047417</v>
      </c>
      <c r="Q17" s="2" t="n">
        <v>0.000256441</v>
      </c>
      <c r="R17" s="2" t="n">
        <v>361194</v>
      </c>
      <c r="S17" s="2" t="n">
        <v>0.888599</v>
      </c>
      <c r="T17" s="2" t="s">
        <v>41</v>
      </c>
      <c r="U17" s="2" t="s">
        <v>42</v>
      </c>
      <c r="V17" s="2" t="s">
        <v>43</v>
      </c>
      <c r="W17" s="2" t="b">
        <f aca="false">TRUE()</f>
        <v>1</v>
      </c>
      <c r="X17" s="2" t="s">
        <v>44</v>
      </c>
      <c r="Y17" s="2" t="n">
        <v>17</v>
      </c>
      <c r="Z17" s="2" t="n">
        <v>36047417</v>
      </c>
      <c r="AA17" s="2" t="n">
        <v>0.0128</v>
      </c>
      <c r="AB17" s="3" t="n">
        <v>2.51E-008</v>
      </c>
      <c r="AC17" s="2" t="s">
        <v>45</v>
      </c>
      <c r="AD17" s="2" t="s">
        <v>46</v>
      </c>
      <c r="AE17" s="2" t="s">
        <v>47</v>
      </c>
      <c r="AF17" s="2" t="b">
        <f aca="false">TRUE()</f>
        <v>1</v>
      </c>
      <c r="AG17" s="2" t="s">
        <v>48</v>
      </c>
      <c r="AH17" s="2" t="s">
        <v>44</v>
      </c>
      <c r="AI17" s="2" t="n">
        <v>2</v>
      </c>
      <c r="AJ17" s="2" t="b">
        <f aca="false">TRUE()</f>
        <v>1</v>
      </c>
      <c r="AK17" s="2" t="n">
        <f aca="false">2*I17*(1-I17)*G17^2</f>
        <v>0.001715702898195</v>
      </c>
      <c r="AL17" s="2" t="n">
        <f aca="false">(AK17/(1-AK17))*((361194-36)/35)</f>
        <v>17.7344220652297</v>
      </c>
    </row>
    <row r="18" customFormat="false" ht="16" hidden="false" customHeight="false" outlineLevel="0" collapsed="false">
      <c r="A18" s="1" t="n">
        <v>17</v>
      </c>
      <c r="B18" s="1" t="s">
        <v>66</v>
      </c>
      <c r="C18" s="1" t="s">
        <v>39</v>
      </c>
      <c r="D18" s="1" t="s">
        <v>38</v>
      </c>
      <c r="E18" s="1" t="s">
        <v>39</v>
      </c>
      <c r="F18" s="1" t="s">
        <v>38</v>
      </c>
      <c r="G18" s="1" t="n">
        <v>0.0591</v>
      </c>
      <c r="H18" s="3" t="n">
        <v>7.31E-005</v>
      </c>
      <c r="I18" s="1" t="n">
        <v>0.463</v>
      </c>
      <c r="J18" s="1" t="n">
        <v>0.54947</v>
      </c>
      <c r="K18" s="2" t="b">
        <f aca="false">FALSE()</f>
        <v>0</v>
      </c>
      <c r="L18" s="2" t="b">
        <f aca="false">FALSE()</f>
        <v>0</v>
      </c>
      <c r="M18" s="2" t="b">
        <f aca="false">FALSE()</f>
        <v>0</v>
      </c>
      <c r="N18" s="2" t="s">
        <v>40</v>
      </c>
      <c r="O18" s="2" t="n">
        <v>3</v>
      </c>
      <c r="P18" s="2" t="n">
        <v>186665645</v>
      </c>
      <c r="Q18" s="2" t="n">
        <v>0.000211465</v>
      </c>
      <c r="R18" s="2" t="n">
        <v>361194</v>
      </c>
      <c r="S18" s="2" t="n">
        <v>0.729426</v>
      </c>
      <c r="T18" s="2" t="s">
        <v>41</v>
      </c>
      <c r="U18" s="2" t="s">
        <v>42</v>
      </c>
      <c r="V18" s="2" t="s">
        <v>43</v>
      </c>
      <c r="W18" s="2" t="b">
        <f aca="false">TRUE()</f>
        <v>1</v>
      </c>
      <c r="X18" s="2" t="s">
        <v>44</v>
      </c>
      <c r="Y18" s="2" t="n">
        <v>3</v>
      </c>
      <c r="Z18" s="2" t="n">
        <v>186665645</v>
      </c>
      <c r="AA18" s="2" t="n">
        <v>0.0104</v>
      </c>
      <c r="AB18" s="3" t="n">
        <v>1.39E-008</v>
      </c>
      <c r="AC18" s="2" t="s">
        <v>45</v>
      </c>
      <c r="AD18" s="2" t="s">
        <v>46</v>
      </c>
      <c r="AE18" s="2" t="s">
        <v>47</v>
      </c>
      <c r="AF18" s="2" t="b">
        <f aca="false">TRUE()</f>
        <v>1</v>
      </c>
      <c r="AG18" s="2" t="s">
        <v>48</v>
      </c>
      <c r="AH18" s="2" t="s">
        <v>44</v>
      </c>
      <c r="AI18" s="2" t="n">
        <v>2</v>
      </c>
      <c r="AJ18" s="2" t="b">
        <f aca="false">TRUE()</f>
        <v>1</v>
      </c>
      <c r="AK18" s="2" t="n">
        <f aca="false">2*I18*(1-I18)*G18^2</f>
        <v>0.00173684168622</v>
      </c>
      <c r="AL18" s="2" t="n">
        <f aca="false">(AK18/(1-AK18))*((361194-36)/35)</f>
        <v>17.9533040386266</v>
      </c>
    </row>
    <row r="19" customFormat="false" ht="16" hidden="false" customHeight="false" outlineLevel="0" collapsed="false">
      <c r="A19" s="1" t="n">
        <v>18</v>
      </c>
      <c r="B19" s="1" t="s">
        <v>67</v>
      </c>
      <c r="C19" s="1" t="s">
        <v>39</v>
      </c>
      <c r="D19" s="1" t="s">
        <v>38</v>
      </c>
      <c r="E19" s="1" t="s">
        <v>39</v>
      </c>
      <c r="F19" s="1" t="s">
        <v>38</v>
      </c>
      <c r="G19" s="1" t="n">
        <v>-0.2345</v>
      </c>
      <c r="H19" s="1" t="n">
        <v>0.00227105</v>
      </c>
      <c r="I19" s="1" t="n">
        <v>0.04991</v>
      </c>
      <c r="J19" s="1" t="n">
        <v>0.00698487</v>
      </c>
      <c r="K19" s="2" t="b">
        <f aca="false">FALSE()</f>
        <v>0</v>
      </c>
      <c r="L19" s="2" t="b">
        <f aca="false">FALSE()</f>
        <v>0</v>
      </c>
      <c r="M19" s="2" t="b">
        <f aca="false">FALSE()</f>
        <v>0</v>
      </c>
      <c r="N19" s="2" t="s">
        <v>40</v>
      </c>
      <c r="O19" s="2" t="n">
        <v>20</v>
      </c>
      <c r="P19" s="2" t="n">
        <v>57607363</v>
      </c>
      <c r="Q19" s="2" t="n">
        <v>0.00132736</v>
      </c>
      <c r="R19" s="2" t="n">
        <v>361194</v>
      </c>
      <c r="S19" s="2" t="n">
        <v>0.0870903</v>
      </c>
      <c r="T19" s="2" t="s">
        <v>41</v>
      </c>
      <c r="U19" s="2" t="s">
        <v>42</v>
      </c>
      <c r="V19" s="2" t="s">
        <v>43</v>
      </c>
      <c r="W19" s="2" t="b">
        <f aca="false">TRUE()</f>
        <v>1</v>
      </c>
      <c r="X19" s="2" t="s">
        <v>44</v>
      </c>
      <c r="Y19" s="2" t="n">
        <v>20</v>
      </c>
      <c r="Z19" s="2" t="n">
        <v>57607363</v>
      </c>
      <c r="AA19" s="2" t="n">
        <v>0.0243</v>
      </c>
      <c r="AB19" s="3" t="n">
        <v>5.5E-022</v>
      </c>
      <c r="AC19" s="2" t="s">
        <v>45</v>
      </c>
      <c r="AD19" s="2" t="s">
        <v>46</v>
      </c>
      <c r="AE19" s="2" t="s">
        <v>47</v>
      </c>
      <c r="AF19" s="2" t="b">
        <f aca="false">TRUE()</f>
        <v>1</v>
      </c>
      <c r="AG19" s="2" t="s">
        <v>48</v>
      </c>
      <c r="AH19" s="2" t="s">
        <v>44</v>
      </c>
      <c r="AI19" s="2" t="n">
        <v>2</v>
      </c>
      <c r="AJ19" s="2" t="b">
        <f aca="false">TRUE()</f>
        <v>1</v>
      </c>
      <c r="AK19" s="2" t="n">
        <f aca="false">2*I19*(1-I19)*G19^2</f>
        <v>0.00521516443865795</v>
      </c>
      <c r="AL19" s="2" t="n">
        <f aca="false">(AK19/(1-AK19))*((361194-36)/35)</f>
        <v>54.0963602237232</v>
      </c>
    </row>
    <row r="20" customFormat="false" ht="16" hidden="false" customHeight="false" outlineLevel="0" collapsed="false">
      <c r="A20" s="1" t="n">
        <v>19</v>
      </c>
      <c r="B20" s="1" t="s">
        <v>68</v>
      </c>
      <c r="C20" s="1" t="s">
        <v>50</v>
      </c>
      <c r="D20" s="1" t="s">
        <v>52</v>
      </c>
      <c r="E20" s="1" t="s">
        <v>50</v>
      </c>
      <c r="F20" s="1" t="s">
        <v>52</v>
      </c>
      <c r="G20" s="1" t="n">
        <v>0.0625</v>
      </c>
      <c r="H20" s="1" t="n">
        <v>0.000157206</v>
      </c>
      <c r="I20" s="1" t="n">
        <v>0.6926</v>
      </c>
      <c r="J20" s="1" t="n">
        <v>0.758938</v>
      </c>
      <c r="K20" s="2" t="b">
        <f aca="false">FALSE()</f>
        <v>0</v>
      </c>
      <c r="L20" s="2" t="b">
        <f aca="false">FALSE()</f>
        <v>0</v>
      </c>
      <c r="M20" s="2" t="b">
        <f aca="false">FALSE()</f>
        <v>0</v>
      </c>
      <c r="N20" s="2" t="s">
        <v>40</v>
      </c>
      <c r="O20" s="2" t="n">
        <v>12</v>
      </c>
      <c r="P20" s="2" t="n">
        <v>32690857</v>
      </c>
      <c r="Q20" s="2" t="n">
        <v>0.000247035</v>
      </c>
      <c r="R20" s="2" t="n">
        <v>361194</v>
      </c>
      <c r="S20" s="2" t="n">
        <v>0.524534</v>
      </c>
      <c r="T20" s="2" t="s">
        <v>41</v>
      </c>
      <c r="U20" s="2" t="s">
        <v>42</v>
      </c>
      <c r="V20" s="2" t="s">
        <v>43</v>
      </c>
      <c r="W20" s="2" t="b">
        <f aca="false">TRUE()</f>
        <v>1</v>
      </c>
      <c r="X20" s="2" t="s">
        <v>44</v>
      </c>
      <c r="Y20" s="2" t="n">
        <v>12</v>
      </c>
      <c r="Z20" s="2" t="n">
        <v>32690857</v>
      </c>
      <c r="AA20" s="2" t="n">
        <v>0.0113</v>
      </c>
      <c r="AB20" s="3" t="n">
        <v>3.07E-008</v>
      </c>
      <c r="AC20" s="2" t="s">
        <v>45</v>
      </c>
      <c r="AD20" s="2" t="s">
        <v>46</v>
      </c>
      <c r="AE20" s="2" t="s">
        <v>47</v>
      </c>
      <c r="AF20" s="2" t="b">
        <f aca="false">TRUE()</f>
        <v>1</v>
      </c>
      <c r="AG20" s="2" t="s">
        <v>48</v>
      </c>
      <c r="AH20" s="2" t="s">
        <v>44</v>
      </c>
      <c r="AI20" s="2" t="n">
        <v>2</v>
      </c>
      <c r="AJ20" s="2" t="b">
        <f aca="false">TRUE()</f>
        <v>1</v>
      </c>
      <c r="AK20" s="2" t="n">
        <f aca="false">2*I20*(1-I20)*G20^2</f>
        <v>0.0016633221875</v>
      </c>
      <c r="AL20" s="2" t="n">
        <f aca="false">(AK20/(1-AK20))*((361194-36)/35)</f>
        <v>17.1920849647462</v>
      </c>
    </row>
    <row r="21" customFormat="false" ht="16" hidden="false" customHeight="false" outlineLevel="0" collapsed="false">
      <c r="A21" s="1" t="n">
        <v>20</v>
      </c>
      <c r="B21" s="1" t="s">
        <v>69</v>
      </c>
      <c r="C21" s="1" t="s">
        <v>52</v>
      </c>
      <c r="D21" s="1" t="s">
        <v>50</v>
      </c>
      <c r="E21" s="1" t="s">
        <v>52</v>
      </c>
      <c r="F21" s="1" t="s">
        <v>50</v>
      </c>
      <c r="G21" s="1" t="n">
        <v>-0.0625</v>
      </c>
      <c r="H21" s="1" t="n">
        <v>0.00038075</v>
      </c>
      <c r="I21" s="1" t="n">
        <v>0.6448</v>
      </c>
      <c r="J21" s="1" t="n">
        <v>0.634257</v>
      </c>
      <c r="K21" s="2" t="b">
        <f aca="false">FALSE()</f>
        <v>0</v>
      </c>
      <c r="L21" s="2" t="b">
        <f aca="false">FALSE()</f>
        <v>0</v>
      </c>
      <c r="M21" s="2" t="b">
        <f aca="false">FALSE()</f>
        <v>0</v>
      </c>
      <c r="N21" s="2" t="s">
        <v>40</v>
      </c>
      <c r="O21" s="2" t="n">
        <v>7</v>
      </c>
      <c r="P21" s="2" t="n">
        <v>28256240</v>
      </c>
      <c r="Q21" s="2" t="n">
        <v>0.000219257</v>
      </c>
      <c r="R21" s="2" t="n">
        <v>361194</v>
      </c>
      <c r="S21" s="2" t="n">
        <v>0.0824689</v>
      </c>
      <c r="T21" s="2" t="s">
        <v>41</v>
      </c>
      <c r="U21" s="2" t="s">
        <v>42</v>
      </c>
      <c r="V21" s="2" t="s">
        <v>43</v>
      </c>
      <c r="W21" s="2" t="b">
        <f aca="false">TRUE()</f>
        <v>1</v>
      </c>
      <c r="X21" s="2" t="s">
        <v>44</v>
      </c>
      <c r="Y21" s="2" t="n">
        <v>7</v>
      </c>
      <c r="Z21" s="2" t="n">
        <v>28256240</v>
      </c>
      <c r="AA21" s="2" t="n">
        <v>0.0108</v>
      </c>
      <c r="AB21" s="3" t="n">
        <v>8.27E-009</v>
      </c>
      <c r="AC21" s="2" t="s">
        <v>45</v>
      </c>
      <c r="AD21" s="2" t="s">
        <v>46</v>
      </c>
      <c r="AE21" s="2" t="s">
        <v>47</v>
      </c>
      <c r="AF21" s="2" t="b">
        <f aca="false">TRUE()</f>
        <v>1</v>
      </c>
      <c r="AG21" s="2" t="s">
        <v>48</v>
      </c>
      <c r="AH21" s="2" t="s">
        <v>44</v>
      </c>
      <c r="AI21" s="2" t="n">
        <v>2</v>
      </c>
      <c r="AJ21" s="2" t="b">
        <f aca="false">TRUE()</f>
        <v>1</v>
      </c>
      <c r="AK21" s="2" t="n">
        <f aca="false">2*I21*(1-I21)*G21^2</f>
        <v>0.00178932</v>
      </c>
      <c r="AL21" s="2" t="n">
        <f aca="false">(AK21/(1-AK21))*((361194-36)/35)</f>
        <v>18.4967317881231</v>
      </c>
    </row>
    <row r="22" customFormat="false" ht="16" hidden="false" customHeight="false" outlineLevel="0" collapsed="false">
      <c r="A22" s="1" t="n">
        <v>21</v>
      </c>
      <c r="B22" s="1" t="s">
        <v>70</v>
      </c>
      <c r="C22" s="1" t="s">
        <v>50</v>
      </c>
      <c r="D22" s="1" t="s">
        <v>38</v>
      </c>
      <c r="E22" s="1" t="s">
        <v>50</v>
      </c>
      <c r="F22" s="1" t="s">
        <v>38</v>
      </c>
      <c r="G22" s="1" t="n">
        <v>-0.1449</v>
      </c>
      <c r="H22" s="1" t="n">
        <v>-0.000388471</v>
      </c>
      <c r="I22" s="1" t="n">
        <v>0.08717</v>
      </c>
      <c r="J22" s="1" t="n">
        <v>0.0826539</v>
      </c>
      <c r="K22" s="2" t="b">
        <f aca="false">FALSE()</f>
        <v>0</v>
      </c>
      <c r="L22" s="2" t="b">
        <f aca="false">TRUE()</f>
        <v>1</v>
      </c>
      <c r="M22" s="2" t="b">
        <f aca="false">FALSE()</f>
        <v>0</v>
      </c>
      <c r="N22" s="2" t="s">
        <v>40</v>
      </c>
      <c r="O22" s="2" t="n">
        <v>16</v>
      </c>
      <c r="P22" s="2" t="n">
        <v>75236763</v>
      </c>
      <c r="Q22" s="2" t="n">
        <v>0.000387404</v>
      </c>
      <c r="R22" s="2" t="n">
        <v>361194</v>
      </c>
      <c r="S22" s="2" t="n">
        <v>0.31598</v>
      </c>
      <c r="T22" s="2" t="s">
        <v>41</v>
      </c>
      <c r="U22" s="2" t="s">
        <v>42</v>
      </c>
      <c r="V22" s="2" t="s">
        <v>43</v>
      </c>
      <c r="W22" s="2" t="b">
        <f aca="false">TRUE()</f>
        <v>1</v>
      </c>
      <c r="X22" s="2" t="s">
        <v>44</v>
      </c>
      <c r="Y22" s="2" t="n">
        <v>16</v>
      </c>
      <c r="Z22" s="2" t="n">
        <v>75236763</v>
      </c>
      <c r="AA22" s="2" t="n">
        <v>0.0185</v>
      </c>
      <c r="AB22" s="3" t="n">
        <v>5.6E-015</v>
      </c>
      <c r="AC22" s="2" t="s">
        <v>45</v>
      </c>
      <c r="AD22" s="2" t="s">
        <v>46</v>
      </c>
      <c r="AE22" s="2" t="s">
        <v>47</v>
      </c>
      <c r="AF22" s="2" t="b">
        <f aca="false">TRUE()</f>
        <v>1</v>
      </c>
      <c r="AG22" s="2" t="s">
        <v>48</v>
      </c>
      <c r="AH22" s="2" t="s">
        <v>44</v>
      </c>
      <c r="AI22" s="2" t="n">
        <v>2</v>
      </c>
      <c r="AJ22" s="2" t="b">
        <f aca="false">TRUE()</f>
        <v>1</v>
      </c>
      <c r="AK22" s="2" t="n">
        <f aca="false">2*I22*(1-I22)*G22^2</f>
        <v>0.00334136344649902</v>
      </c>
      <c r="AL22" s="2" t="n">
        <f aca="false">(AK22/(1-AK22))*((361194-36)/35)</f>
        <v>34.5944537750296</v>
      </c>
    </row>
    <row r="23" customFormat="false" ht="16" hidden="false" customHeight="false" outlineLevel="0" collapsed="false">
      <c r="A23" s="1" t="n">
        <v>22</v>
      </c>
      <c r="B23" s="1" t="s">
        <v>71</v>
      </c>
      <c r="C23" s="1" t="s">
        <v>38</v>
      </c>
      <c r="D23" s="1" t="s">
        <v>50</v>
      </c>
      <c r="E23" s="1" t="s">
        <v>38</v>
      </c>
      <c r="F23" s="1" t="s">
        <v>50</v>
      </c>
      <c r="G23" s="1" t="n">
        <v>-0.0786</v>
      </c>
      <c r="H23" s="1" t="n">
        <v>0.000115722</v>
      </c>
      <c r="I23" s="1" t="n">
        <v>0.2827</v>
      </c>
      <c r="J23" s="1" t="n">
        <v>0.308195</v>
      </c>
      <c r="K23" s="2" t="b">
        <f aca="false">FALSE()</f>
        <v>0</v>
      </c>
      <c r="L23" s="2" t="b">
        <f aca="false">TRUE()</f>
        <v>1</v>
      </c>
      <c r="M23" s="2" t="b">
        <f aca="false">FALSE()</f>
        <v>0</v>
      </c>
      <c r="N23" s="2" t="s">
        <v>40</v>
      </c>
      <c r="O23" s="2" t="n">
        <v>12</v>
      </c>
      <c r="P23" s="2" t="n">
        <v>121432117</v>
      </c>
      <c r="Q23" s="2" t="n">
        <v>0.000228061</v>
      </c>
      <c r="R23" s="2" t="n">
        <v>361194</v>
      </c>
      <c r="S23" s="2" t="n">
        <v>0.611866</v>
      </c>
      <c r="T23" s="2" t="s">
        <v>41</v>
      </c>
      <c r="U23" s="2" t="s">
        <v>42</v>
      </c>
      <c r="V23" s="2" t="s">
        <v>43</v>
      </c>
      <c r="W23" s="2" t="b">
        <f aca="false">TRUE()</f>
        <v>1</v>
      </c>
      <c r="X23" s="2" t="s">
        <v>44</v>
      </c>
      <c r="Y23" s="2" t="n">
        <v>12</v>
      </c>
      <c r="Z23" s="2" t="n">
        <v>121432117</v>
      </c>
      <c r="AA23" s="2" t="n">
        <v>0.0116</v>
      </c>
      <c r="AB23" s="3" t="n">
        <v>1.25E-011</v>
      </c>
      <c r="AC23" s="2" t="s">
        <v>45</v>
      </c>
      <c r="AD23" s="2" t="s">
        <v>46</v>
      </c>
      <c r="AE23" s="2" t="s">
        <v>47</v>
      </c>
      <c r="AF23" s="2" t="b">
        <f aca="false">TRUE()</f>
        <v>1</v>
      </c>
      <c r="AG23" s="2" t="s">
        <v>48</v>
      </c>
      <c r="AH23" s="2" t="s">
        <v>44</v>
      </c>
      <c r="AI23" s="2" t="n">
        <v>2</v>
      </c>
      <c r="AJ23" s="2" t="b">
        <f aca="false">TRUE()</f>
        <v>1</v>
      </c>
      <c r="AK23" s="2" t="n">
        <f aca="false">2*I23*(1-I23)*G23^2</f>
        <v>0.0025055422303032</v>
      </c>
      <c r="AL23" s="2" t="n">
        <f aca="false">(AK23/(1-AK23))*((361194-36)/35)</f>
        <v>25.9191306424501</v>
      </c>
    </row>
    <row r="24" customFormat="false" ht="16" hidden="false" customHeight="false" outlineLevel="0" collapsed="false">
      <c r="A24" s="1" t="n">
        <v>23</v>
      </c>
      <c r="B24" s="1" t="s">
        <v>72</v>
      </c>
      <c r="C24" s="1" t="s">
        <v>50</v>
      </c>
      <c r="D24" s="1" t="s">
        <v>52</v>
      </c>
      <c r="E24" s="1" t="s">
        <v>50</v>
      </c>
      <c r="F24" s="1" t="s">
        <v>52</v>
      </c>
      <c r="G24" s="1" t="n">
        <v>0.179</v>
      </c>
      <c r="H24" s="1" t="n">
        <v>-0.000346801</v>
      </c>
      <c r="I24" s="1" t="n">
        <v>0.03667</v>
      </c>
      <c r="J24" s="1" t="n">
        <v>0.0277109</v>
      </c>
      <c r="K24" s="2" t="b">
        <f aca="false">FALSE()</f>
        <v>0</v>
      </c>
      <c r="L24" s="2" t="b">
        <f aca="false">FALSE()</f>
        <v>0</v>
      </c>
      <c r="M24" s="2" t="b">
        <f aca="false">FALSE()</f>
        <v>0</v>
      </c>
      <c r="N24" s="2" t="s">
        <v>40</v>
      </c>
      <c r="O24" s="2" t="n">
        <v>20</v>
      </c>
      <c r="P24" s="2" t="n">
        <v>42888082</v>
      </c>
      <c r="Q24" s="2" t="n">
        <v>0.0006384</v>
      </c>
      <c r="R24" s="2" t="n">
        <v>361194</v>
      </c>
      <c r="S24" s="2" t="n">
        <v>0.586967</v>
      </c>
      <c r="T24" s="2" t="s">
        <v>41</v>
      </c>
      <c r="U24" s="2" t="s">
        <v>42</v>
      </c>
      <c r="V24" s="2" t="s">
        <v>43</v>
      </c>
      <c r="W24" s="2" t="b">
        <f aca="false">TRUE()</f>
        <v>1</v>
      </c>
      <c r="X24" s="2" t="s">
        <v>44</v>
      </c>
      <c r="Y24" s="2" t="n">
        <v>20</v>
      </c>
      <c r="Z24" s="2" t="n">
        <v>42888082</v>
      </c>
      <c r="AA24" s="2" t="n">
        <v>0.0273</v>
      </c>
      <c r="AB24" s="3" t="n">
        <v>5.93E-011</v>
      </c>
      <c r="AC24" s="2" t="s">
        <v>45</v>
      </c>
      <c r="AD24" s="2" t="s">
        <v>46</v>
      </c>
      <c r="AE24" s="2" t="s">
        <v>47</v>
      </c>
      <c r="AF24" s="2" t="b">
        <f aca="false">TRUE()</f>
        <v>1</v>
      </c>
      <c r="AG24" s="2" t="s">
        <v>48</v>
      </c>
      <c r="AH24" s="2" t="s">
        <v>44</v>
      </c>
      <c r="AI24" s="2" t="n">
        <v>2</v>
      </c>
      <c r="AJ24" s="2" t="b">
        <f aca="false">TRUE()</f>
        <v>1</v>
      </c>
      <c r="AK24" s="2" t="n">
        <f aca="false">2*I24*(1-I24)*G24^2</f>
        <v>0.0022637165859102</v>
      </c>
      <c r="AL24" s="2" t="n">
        <f aca="false">(AK24/(1-AK24))*((361194-36)/35)</f>
        <v>23.4118364692121</v>
      </c>
    </row>
    <row r="25" customFormat="false" ht="16" hidden="false" customHeight="false" outlineLevel="0" collapsed="false">
      <c r="A25" s="1" t="n">
        <v>24</v>
      </c>
      <c r="B25" s="1" t="s">
        <v>73</v>
      </c>
      <c r="C25" s="1" t="s">
        <v>39</v>
      </c>
      <c r="D25" s="1" t="s">
        <v>38</v>
      </c>
      <c r="E25" s="1" t="s">
        <v>39</v>
      </c>
      <c r="F25" s="1" t="s">
        <v>38</v>
      </c>
      <c r="G25" s="1" t="n">
        <v>0.1422</v>
      </c>
      <c r="H25" s="1" t="n">
        <v>-0.0016108</v>
      </c>
      <c r="I25" s="1" t="n">
        <v>0.04896</v>
      </c>
      <c r="J25" s="1" t="n">
        <v>0.00797511</v>
      </c>
      <c r="K25" s="2" t="b">
        <f aca="false">FALSE()</f>
        <v>0</v>
      </c>
      <c r="L25" s="2" t="b">
        <f aca="false">FALSE()</f>
        <v>0</v>
      </c>
      <c r="M25" s="2" t="b">
        <f aca="false">FALSE()</f>
        <v>0</v>
      </c>
      <c r="N25" s="2" t="s">
        <v>40</v>
      </c>
      <c r="O25" s="2" t="n">
        <v>2</v>
      </c>
      <c r="P25" s="2" t="n">
        <v>43480221</v>
      </c>
      <c r="Q25" s="2" t="n">
        <v>0.00121086</v>
      </c>
      <c r="R25" s="2" t="n">
        <v>361194</v>
      </c>
      <c r="S25" s="2" t="n">
        <v>0.183424</v>
      </c>
      <c r="T25" s="2" t="s">
        <v>41</v>
      </c>
      <c r="U25" s="2" t="s">
        <v>42</v>
      </c>
      <c r="V25" s="2" t="s">
        <v>43</v>
      </c>
      <c r="W25" s="2" t="b">
        <f aca="false">TRUE()</f>
        <v>1</v>
      </c>
      <c r="X25" s="2" t="s">
        <v>44</v>
      </c>
      <c r="Y25" s="2" t="n">
        <v>2</v>
      </c>
      <c r="Z25" s="2" t="n">
        <v>43480221</v>
      </c>
      <c r="AA25" s="2" t="n">
        <v>0.0239</v>
      </c>
      <c r="AB25" s="3" t="n">
        <v>2.57E-009</v>
      </c>
      <c r="AC25" s="2" t="s">
        <v>45</v>
      </c>
      <c r="AD25" s="2" t="s">
        <v>46</v>
      </c>
      <c r="AE25" s="2" t="s">
        <v>47</v>
      </c>
      <c r="AF25" s="2" t="b">
        <f aca="false">TRUE()</f>
        <v>1</v>
      </c>
      <c r="AG25" s="2" t="s">
        <v>48</v>
      </c>
      <c r="AH25" s="2" t="s">
        <v>44</v>
      </c>
      <c r="AI25" s="2" t="n">
        <v>2</v>
      </c>
      <c r="AJ25" s="2" t="b">
        <f aca="false">TRUE()</f>
        <v>1</v>
      </c>
      <c r="AK25" s="2" t="n">
        <f aca="false">2*I25*(1-I25)*G25^2</f>
        <v>0.00188308264579891</v>
      </c>
      <c r="AL25" s="2" t="n">
        <f aca="false">(AK25/(1-AK25))*((361194-36)/35)</f>
        <v>19.4678127057276</v>
      </c>
    </row>
    <row r="26" customFormat="false" ht="16" hidden="false" customHeight="false" outlineLevel="0" collapsed="false">
      <c r="A26" s="1" t="n">
        <v>25</v>
      </c>
      <c r="B26" s="1" t="s">
        <v>74</v>
      </c>
      <c r="C26" s="1" t="s">
        <v>38</v>
      </c>
      <c r="D26" s="1" t="s">
        <v>52</v>
      </c>
      <c r="E26" s="1" t="s">
        <v>38</v>
      </c>
      <c r="F26" s="1" t="s">
        <v>52</v>
      </c>
      <c r="G26" s="1" t="n">
        <v>-0.0826</v>
      </c>
      <c r="H26" s="3" t="n">
        <v>2.56E-006</v>
      </c>
      <c r="I26" s="1" t="n">
        <v>0.8216</v>
      </c>
      <c r="J26" s="1" t="n">
        <v>0.776751</v>
      </c>
      <c r="K26" s="2" t="b">
        <f aca="false">FALSE()</f>
        <v>0</v>
      </c>
      <c r="L26" s="2" t="b">
        <f aca="false">FALSE()</f>
        <v>0</v>
      </c>
      <c r="M26" s="2" t="b">
        <f aca="false">FALSE()</f>
        <v>0</v>
      </c>
      <c r="N26" s="2" t="s">
        <v>40</v>
      </c>
      <c r="O26" s="2" t="n">
        <v>3</v>
      </c>
      <c r="P26" s="2" t="n">
        <v>23407658</v>
      </c>
      <c r="Q26" s="2" t="n">
        <v>0.000251877</v>
      </c>
      <c r="R26" s="2" t="n">
        <v>361194</v>
      </c>
      <c r="S26" s="2" t="n">
        <v>0.991894</v>
      </c>
      <c r="T26" s="2" t="s">
        <v>41</v>
      </c>
      <c r="U26" s="2" t="s">
        <v>42</v>
      </c>
      <c r="V26" s="2" t="s">
        <v>43</v>
      </c>
      <c r="W26" s="2" t="b">
        <f aca="false">TRUE()</f>
        <v>1</v>
      </c>
      <c r="X26" s="2" t="s">
        <v>44</v>
      </c>
      <c r="Y26" s="2" t="n">
        <v>3</v>
      </c>
      <c r="Z26" s="2" t="n">
        <v>23407658</v>
      </c>
      <c r="AA26" s="2" t="n">
        <v>0.0135</v>
      </c>
      <c r="AB26" s="3" t="n">
        <v>1.05E-009</v>
      </c>
      <c r="AC26" s="2" t="s">
        <v>45</v>
      </c>
      <c r="AD26" s="2" t="s">
        <v>46</v>
      </c>
      <c r="AE26" s="2" t="s">
        <v>47</v>
      </c>
      <c r="AF26" s="2" t="b">
        <f aca="false">TRUE()</f>
        <v>1</v>
      </c>
      <c r="AG26" s="2" t="s">
        <v>48</v>
      </c>
      <c r="AH26" s="2" t="s">
        <v>44</v>
      </c>
      <c r="AI26" s="2" t="n">
        <v>2</v>
      </c>
      <c r="AJ26" s="2" t="b">
        <f aca="false">TRUE()</f>
        <v>1</v>
      </c>
      <c r="AK26" s="2" t="n">
        <f aca="false">2*I26*(1-I26)*G26^2</f>
        <v>0.0020000708069888</v>
      </c>
      <c r="AL26" s="2" t="n">
        <f aca="false">(AK26/(1-AK26))*((361194-36)/35)</f>
        <v>20.6796914904035</v>
      </c>
    </row>
    <row r="27" customFormat="false" ht="16" hidden="false" customHeight="false" outlineLevel="0" collapsed="false">
      <c r="A27" s="1" t="n">
        <v>26</v>
      </c>
      <c r="B27" s="1" t="s">
        <v>75</v>
      </c>
      <c r="C27" s="1" t="s">
        <v>50</v>
      </c>
      <c r="D27" s="1" t="s">
        <v>39</v>
      </c>
      <c r="E27" s="1" t="s">
        <v>50</v>
      </c>
      <c r="F27" s="1" t="s">
        <v>39</v>
      </c>
      <c r="G27" s="1" t="n">
        <v>0.1126</v>
      </c>
      <c r="H27" s="1" t="n">
        <v>0.000284068</v>
      </c>
      <c r="I27" s="1" t="n">
        <v>0.279</v>
      </c>
      <c r="J27" s="1" t="n">
        <v>0.255905</v>
      </c>
      <c r="K27" s="2" t="b">
        <f aca="false">FALSE()</f>
        <v>0</v>
      </c>
      <c r="L27" s="2" t="b">
        <f aca="false">FALSE()</f>
        <v>0</v>
      </c>
      <c r="M27" s="2" t="b">
        <f aca="false">FALSE()</f>
        <v>0</v>
      </c>
      <c r="N27" s="2" t="s">
        <v>40</v>
      </c>
      <c r="O27" s="2" t="n">
        <v>9</v>
      </c>
      <c r="P27" s="2" t="n">
        <v>22137685</v>
      </c>
      <c r="Q27" s="2" t="n">
        <v>0.0002407</v>
      </c>
      <c r="R27" s="2" t="n">
        <v>361194</v>
      </c>
      <c r="S27" s="2" t="n">
        <v>0.237931</v>
      </c>
      <c r="T27" s="2" t="s">
        <v>41</v>
      </c>
      <c r="U27" s="2" t="s">
        <v>42</v>
      </c>
      <c r="V27" s="2" t="s">
        <v>43</v>
      </c>
      <c r="W27" s="2" t="b">
        <f aca="false">TRUE()</f>
        <v>1</v>
      </c>
      <c r="X27" s="2" t="s">
        <v>44</v>
      </c>
      <c r="Y27" s="2" t="n">
        <v>9</v>
      </c>
      <c r="Z27" s="2" t="n">
        <v>22137685</v>
      </c>
      <c r="AA27" s="2" t="n">
        <v>0.0116</v>
      </c>
      <c r="AB27" s="3" t="n">
        <v>2.53E-022</v>
      </c>
      <c r="AC27" s="2" t="s">
        <v>45</v>
      </c>
      <c r="AD27" s="2" t="s">
        <v>46</v>
      </c>
      <c r="AE27" s="2" t="s">
        <v>47</v>
      </c>
      <c r="AF27" s="2" t="b">
        <f aca="false">TRUE()</f>
        <v>1</v>
      </c>
      <c r="AG27" s="2" t="s">
        <v>48</v>
      </c>
      <c r="AH27" s="2" t="s">
        <v>44</v>
      </c>
      <c r="AI27" s="2" t="n">
        <v>2</v>
      </c>
      <c r="AJ27" s="2" t="b">
        <f aca="false">TRUE()</f>
        <v>1</v>
      </c>
      <c r="AK27" s="2" t="n">
        <f aca="false">2*I27*(1-I27)*G27^2</f>
        <v>0.00510089336568</v>
      </c>
      <c r="AL27" s="2" t="n">
        <f aca="false">(AK27/(1-AK27))*((361194-36)/35)</f>
        <v>52.9049610264904</v>
      </c>
    </row>
    <row r="28" customFormat="false" ht="16" hidden="false" customHeight="false" outlineLevel="0" collapsed="false">
      <c r="A28" s="1" t="n">
        <v>27</v>
      </c>
      <c r="B28" s="1" t="s">
        <v>76</v>
      </c>
      <c r="C28" s="1" t="s">
        <v>52</v>
      </c>
      <c r="D28" s="1" t="s">
        <v>50</v>
      </c>
      <c r="E28" s="1" t="s">
        <v>52</v>
      </c>
      <c r="F28" s="1" t="s">
        <v>50</v>
      </c>
      <c r="G28" s="1" t="n">
        <v>-0.086</v>
      </c>
      <c r="H28" s="3" t="n">
        <v>-7.54E-005</v>
      </c>
      <c r="I28" s="1" t="n">
        <v>0.1878</v>
      </c>
      <c r="J28" s="1" t="n">
        <v>0.274076</v>
      </c>
      <c r="K28" s="2" t="b">
        <f aca="false">FALSE()</f>
        <v>0</v>
      </c>
      <c r="L28" s="2" t="b">
        <f aca="false">FALSE()</f>
        <v>0</v>
      </c>
      <c r="M28" s="2" t="b">
        <f aca="false">FALSE()</f>
        <v>0</v>
      </c>
      <c r="N28" s="2" t="s">
        <v>40</v>
      </c>
      <c r="O28" s="2" t="n">
        <v>3</v>
      </c>
      <c r="P28" s="2" t="n">
        <v>123124513</v>
      </c>
      <c r="Q28" s="2" t="n">
        <v>0.000235871</v>
      </c>
      <c r="R28" s="2" t="n">
        <v>361194</v>
      </c>
      <c r="S28" s="2" t="n">
        <v>0.749268</v>
      </c>
      <c r="T28" s="2" t="s">
        <v>41</v>
      </c>
      <c r="U28" s="2" t="s">
        <v>42</v>
      </c>
      <c r="V28" s="2" t="s">
        <v>43</v>
      </c>
      <c r="W28" s="2" t="b">
        <f aca="false">TRUE()</f>
        <v>1</v>
      </c>
      <c r="X28" s="2" t="s">
        <v>44</v>
      </c>
      <c r="Y28" s="2" t="n">
        <v>3</v>
      </c>
      <c r="Z28" s="2" t="n">
        <v>123124513</v>
      </c>
      <c r="AA28" s="2" t="n">
        <v>0.0133</v>
      </c>
      <c r="AB28" s="3" t="n">
        <v>1.1E-010</v>
      </c>
      <c r="AC28" s="2" t="s">
        <v>45</v>
      </c>
      <c r="AD28" s="2" t="s">
        <v>46</v>
      </c>
      <c r="AE28" s="2" t="s">
        <v>47</v>
      </c>
      <c r="AF28" s="2" t="b">
        <f aca="false">TRUE()</f>
        <v>1</v>
      </c>
      <c r="AG28" s="2" t="s">
        <v>48</v>
      </c>
      <c r="AH28" s="2" t="s">
        <v>44</v>
      </c>
      <c r="AI28" s="2" t="n">
        <v>2</v>
      </c>
      <c r="AJ28" s="2" t="b">
        <f aca="false">TRUE()</f>
        <v>1</v>
      </c>
      <c r="AK28" s="2" t="n">
        <f aca="false">2*I28*(1-I28)*G28^2</f>
        <v>0.00225624091872</v>
      </c>
      <c r="AL28" s="2" t="n">
        <f aca="false">(AK28/(1-AK28))*((361194-36)/35)</f>
        <v>23.3343466999239</v>
      </c>
    </row>
    <row r="29" customFormat="false" ht="16" hidden="false" customHeight="false" outlineLevel="0" collapsed="false">
      <c r="A29" s="1" t="n">
        <v>28</v>
      </c>
      <c r="B29" s="1" t="s">
        <v>77</v>
      </c>
      <c r="C29" s="1" t="s">
        <v>39</v>
      </c>
      <c r="D29" s="1" t="s">
        <v>50</v>
      </c>
      <c r="E29" s="1" t="s">
        <v>39</v>
      </c>
      <c r="F29" s="1" t="s">
        <v>50</v>
      </c>
      <c r="G29" s="1" t="n">
        <v>0.3049</v>
      </c>
      <c r="H29" s="1" t="n">
        <v>0.000742851</v>
      </c>
      <c r="I29" s="1" t="n">
        <v>0.05227</v>
      </c>
      <c r="J29" s="1" t="n">
        <v>0.0315468</v>
      </c>
      <c r="K29" s="2" t="b">
        <f aca="false">FALSE()</f>
        <v>0</v>
      </c>
      <c r="L29" s="2" t="b">
        <f aca="false">FALSE()</f>
        <v>0</v>
      </c>
      <c r="M29" s="2" t="b">
        <f aca="false">FALSE()</f>
        <v>0</v>
      </c>
      <c r="N29" s="2" t="s">
        <v>40</v>
      </c>
      <c r="O29" s="2" t="n">
        <v>6</v>
      </c>
      <c r="P29" s="2" t="n">
        <v>32789739</v>
      </c>
      <c r="Q29" s="2" t="n">
        <v>0.000600824</v>
      </c>
      <c r="R29" s="2" t="n">
        <v>361194</v>
      </c>
      <c r="S29" s="2" t="n">
        <v>0.216316</v>
      </c>
      <c r="T29" s="2" t="s">
        <v>41</v>
      </c>
      <c r="U29" s="2" t="s">
        <v>42</v>
      </c>
      <c r="V29" s="2" t="s">
        <v>43</v>
      </c>
      <c r="W29" s="2" t="b">
        <f aca="false">TRUE()</f>
        <v>1</v>
      </c>
      <c r="X29" s="2" t="s">
        <v>44</v>
      </c>
      <c r="Y29" s="2" t="n">
        <v>6</v>
      </c>
      <c r="Z29" s="2" t="n">
        <v>32789739</v>
      </c>
      <c r="AA29" s="2" t="n">
        <v>0.0234</v>
      </c>
      <c r="AB29" s="3" t="n">
        <v>1.04E-038</v>
      </c>
      <c r="AC29" s="2" t="s">
        <v>45</v>
      </c>
      <c r="AD29" s="2" t="s">
        <v>46</v>
      </c>
      <c r="AE29" s="2" t="s">
        <v>47</v>
      </c>
      <c r="AF29" s="2" t="b">
        <f aca="false">TRUE()</f>
        <v>1</v>
      </c>
      <c r="AG29" s="2" t="s">
        <v>48</v>
      </c>
      <c r="AH29" s="2" t="s">
        <v>44</v>
      </c>
      <c r="AI29" s="2" t="n">
        <v>2</v>
      </c>
      <c r="AJ29" s="2" t="b">
        <f aca="false">TRUE()</f>
        <v>1</v>
      </c>
      <c r="AK29" s="2" t="n">
        <f aca="false">2*I29*(1-I29)*G29^2</f>
        <v>0.00921047382636574</v>
      </c>
      <c r="AL29" s="2" t="n">
        <f aca="false">(AK29/(1-AK29))*((361194-36)/35)</f>
        <v>95.9245478568442</v>
      </c>
    </row>
    <row r="30" customFormat="false" ht="16" hidden="false" customHeight="false" outlineLevel="0" collapsed="false">
      <c r="A30" s="1" t="n">
        <v>29</v>
      </c>
      <c r="B30" s="1" t="s">
        <v>78</v>
      </c>
      <c r="C30" s="1" t="s">
        <v>39</v>
      </c>
      <c r="D30" s="1" t="s">
        <v>38</v>
      </c>
      <c r="E30" s="1" t="s">
        <v>39</v>
      </c>
      <c r="F30" s="1" t="s">
        <v>38</v>
      </c>
      <c r="G30" s="1" t="n">
        <v>-0.2531</v>
      </c>
      <c r="H30" s="1" t="n">
        <v>0.000170701</v>
      </c>
      <c r="I30" s="1" t="n">
        <v>0.0195</v>
      </c>
      <c r="J30" s="1" t="n">
        <v>0.0235144</v>
      </c>
      <c r="K30" s="2" t="b">
        <f aca="false">FALSE()</f>
        <v>0</v>
      </c>
      <c r="L30" s="2" t="b">
        <f aca="false">FALSE()</f>
        <v>0</v>
      </c>
      <c r="M30" s="2" t="b">
        <f aca="false">FALSE()</f>
        <v>0</v>
      </c>
      <c r="N30" s="2" t="s">
        <v>40</v>
      </c>
      <c r="O30" s="2" t="n">
        <v>12</v>
      </c>
      <c r="P30" s="2" t="n">
        <v>4365572</v>
      </c>
      <c r="Q30" s="2" t="n">
        <v>0.000711266</v>
      </c>
      <c r="R30" s="2" t="n">
        <v>361194</v>
      </c>
      <c r="S30" s="2" t="n">
        <v>0.810334</v>
      </c>
      <c r="T30" s="2" t="s">
        <v>41</v>
      </c>
      <c r="U30" s="2" t="s">
        <v>42</v>
      </c>
      <c r="V30" s="2" t="s">
        <v>43</v>
      </c>
      <c r="W30" s="2" t="b">
        <f aca="false">TRUE()</f>
        <v>1</v>
      </c>
      <c r="X30" s="2" t="s">
        <v>44</v>
      </c>
      <c r="Y30" s="2" t="n">
        <v>12</v>
      </c>
      <c r="Z30" s="2" t="n">
        <v>4365572</v>
      </c>
      <c r="AA30" s="2" t="n">
        <v>0.0388</v>
      </c>
      <c r="AB30" s="3" t="n">
        <v>6.88E-011</v>
      </c>
      <c r="AC30" s="2" t="s">
        <v>45</v>
      </c>
      <c r="AD30" s="2" t="s">
        <v>46</v>
      </c>
      <c r="AE30" s="2" t="s">
        <v>47</v>
      </c>
      <c r="AF30" s="2" t="b">
        <f aca="false">TRUE()</f>
        <v>1</v>
      </c>
      <c r="AG30" s="2" t="s">
        <v>48</v>
      </c>
      <c r="AH30" s="2" t="s">
        <v>44</v>
      </c>
      <c r="AI30" s="2" t="n">
        <v>2</v>
      </c>
      <c r="AJ30" s="2" t="b">
        <f aca="false">TRUE()</f>
        <v>1</v>
      </c>
      <c r="AK30" s="2" t="n">
        <f aca="false">2*I30*(1-I30)*G30^2</f>
        <v>0.002449607456595</v>
      </c>
      <c r="AL30" s="2" t="n">
        <f aca="false">(AK30/(1-AK30))*((361194-36)/35)</f>
        <v>25.3390802229699</v>
      </c>
    </row>
    <row r="31" customFormat="false" ht="16" hidden="false" customHeight="false" outlineLevel="0" collapsed="false">
      <c r="A31" s="1" t="n">
        <v>30</v>
      </c>
      <c r="B31" s="1" t="s">
        <v>79</v>
      </c>
      <c r="C31" s="1" t="s">
        <v>52</v>
      </c>
      <c r="D31" s="1" t="s">
        <v>50</v>
      </c>
      <c r="E31" s="1" t="s">
        <v>52</v>
      </c>
      <c r="F31" s="1" t="s">
        <v>50</v>
      </c>
      <c r="G31" s="1" t="n">
        <v>0.1409</v>
      </c>
      <c r="H31" s="3" t="n">
        <v>-4.39E-005</v>
      </c>
      <c r="I31" s="1" t="n">
        <v>0.05784</v>
      </c>
      <c r="J31" s="1" t="n">
        <v>0.0542132</v>
      </c>
      <c r="K31" s="2" t="b">
        <f aca="false">FALSE()</f>
        <v>0</v>
      </c>
      <c r="L31" s="2" t="b">
        <f aca="false">FALSE()</f>
        <v>0</v>
      </c>
      <c r="M31" s="2" t="b">
        <f aca="false">FALSE()</f>
        <v>0</v>
      </c>
      <c r="N31" s="2" t="s">
        <v>40</v>
      </c>
      <c r="O31" s="2" t="n">
        <v>5</v>
      </c>
      <c r="P31" s="2" t="n">
        <v>102143311</v>
      </c>
      <c r="Q31" s="2" t="n">
        <v>0.000467738</v>
      </c>
      <c r="R31" s="2" t="n">
        <v>361194</v>
      </c>
      <c r="S31" s="2" t="n">
        <v>0.925151</v>
      </c>
      <c r="T31" s="2" t="s">
        <v>41</v>
      </c>
      <c r="U31" s="2" t="s">
        <v>42</v>
      </c>
      <c r="V31" s="2" t="s">
        <v>43</v>
      </c>
      <c r="W31" s="2" t="b">
        <f aca="false">TRUE()</f>
        <v>1</v>
      </c>
      <c r="X31" s="2" t="s">
        <v>44</v>
      </c>
      <c r="Y31" s="2" t="n">
        <v>5</v>
      </c>
      <c r="Z31" s="2" t="n">
        <v>102143311</v>
      </c>
      <c r="AA31" s="2" t="n">
        <v>0.0222</v>
      </c>
      <c r="AB31" s="3" t="n">
        <v>2.32E-010</v>
      </c>
      <c r="AC31" s="2" t="s">
        <v>45</v>
      </c>
      <c r="AD31" s="2" t="s">
        <v>46</v>
      </c>
      <c r="AE31" s="2" t="s">
        <v>47</v>
      </c>
      <c r="AF31" s="2" t="b">
        <f aca="false">TRUE()</f>
        <v>1</v>
      </c>
      <c r="AG31" s="2" t="s">
        <v>48</v>
      </c>
      <c r="AH31" s="2" t="s">
        <v>44</v>
      </c>
      <c r="AI31" s="2" t="n">
        <v>2</v>
      </c>
      <c r="AJ31" s="2" t="b">
        <f aca="false">TRUE()</f>
        <v>1</v>
      </c>
      <c r="AK31" s="2" t="n">
        <f aca="false">2*I31*(1-I31)*G31^2</f>
        <v>0.00216373927496333</v>
      </c>
      <c r="AL31" s="2" t="n">
        <f aca="false">(AK31/(1-AK31))*((361194-36)/35)</f>
        <v>22.3756078119154</v>
      </c>
    </row>
    <row r="32" customFormat="false" ht="16" hidden="false" customHeight="false" outlineLevel="0" collapsed="false">
      <c r="A32" s="1" t="n">
        <v>31</v>
      </c>
      <c r="B32" s="1" t="s">
        <v>80</v>
      </c>
      <c r="C32" s="1" t="s">
        <v>39</v>
      </c>
      <c r="D32" s="1" t="s">
        <v>38</v>
      </c>
      <c r="E32" s="1" t="s">
        <v>39</v>
      </c>
      <c r="F32" s="1" t="s">
        <v>38</v>
      </c>
      <c r="G32" s="1" t="n">
        <v>0.0968</v>
      </c>
      <c r="H32" s="1" t="n">
        <v>0.000108149</v>
      </c>
      <c r="I32" s="1" t="n">
        <v>0.1835</v>
      </c>
      <c r="J32" s="1" t="n">
        <v>0.12581</v>
      </c>
      <c r="K32" s="2" t="b">
        <f aca="false">FALSE()</f>
        <v>0</v>
      </c>
      <c r="L32" s="2" t="b">
        <f aca="false">FALSE()</f>
        <v>0</v>
      </c>
      <c r="M32" s="2" t="b">
        <f aca="false">FALSE()</f>
        <v>0</v>
      </c>
      <c r="N32" s="2" t="s">
        <v>40</v>
      </c>
      <c r="O32" s="2" t="n">
        <v>7</v>
      </c>
      <c r="P32" s="2" t="n">
        <v>102086552</v>
      </c>
      <c r="Q32" s="2" t="n">
        <v>0.000319312</v>
      </c>
      <c r="R32" s="2" t="n">
        <v>361194</v>
      </c>
      <c r="S32" s="2" t="n">
        <v>0.73484</v>
      </c>
      <c r="T32" s="2" t="s">
        <v>41</v>
      </c>
      <c r="U32" s="2" t="s">
        <v>42</v>
      </c>
      <c r="V32" s="2" t="s">
        <v>43</v>
      </c>
      <c r="W32" s="2" t="b">
        <f aca="false">TRUE()</f>
        <v>1</v>
      </c>
      <c r="X32" s="2" t="s">
        <v>44</v>
      </c>
      <c r="Y32" s="2" t="n">
        <v>7</v>
      </c>
      <c r="Z32" s="2" t="n">
        <v>102086552</v>
      </c>
      <c r="AA32" s="2" t="n">
        <v>0.0134</v>
      </c>
      <c r="AB32" s="3" t="n">
        <v>6.08E-013</v>
      </c>
      <c r="AC32" s="2" t="s">
        <v>45</v>
      </c>
      <c r="AD32" s="2" t="s">
        <v>46</v>
      </c>
      <c r="AE32" s="2" t="s">
        <v>47</v>
      </c>
      <c r="AF32" s="2" t="b">
        <f aca="false">TRUE()</f>
        <v>1</v>
      </c>
      <c r="AG32" s="2" t="s">
        <v>48</v>
      </c>
      <c r="AH32" s="2" t="s">
        <v>44</v>
      </c>
      <c r="AI32" s="2" t="n">
        <v>2</v>
      </c>
      <c r="AJ32" s="2" t="b">
        <f aca="false">TRUE()</f>
        <v>1</v>
      </c>
      <c r="AK32" s="2" t="n">
        <f aca="false">2*I32*(1-I32)*G32^2</f>
        <v>0.00280784395232</v>
      </c>
      <c r="AL32" s="2" t="n">
        <f aca="false">(AK32/(1-AK32))*((361194-36)/35)</f>
        <v>29.0551625376145</v>
      </c>
    </row>
    <row r="33" customFormat="false" ht="16" hidden="false" customHeight="false" outlineLevel="0" collapsed="false">
      <c r="A33" s="1" t="n">
        <v>32</v>
      </c>
      <c r="B33" s="1" t="s">
        <v>81</v>
      </c>
      <c r="C33" s="1" t="s">
        <v>52</v>
      </c>
      <c r="D33" s="1" t="s">
        <v>50</v>
      </c>
      <c r="E33" s="1" t="s">
        <v>52</v>
      </c>
      <c r="F33" s="1" t="s">
        <v>50</v>
      </c>
      <c r="G33" s="1" t="n">
        <v>-0.0727</v>
      </c>
      <c r="H33" s="1" t="n">
        <v>0.00018808</v>
      </c>
      <c r="I33" s="1" t="n">
        <v>0.3894</v>
      </c>
      <c r="J33" s="1" t="n">
        <v>0.369586</v>
      </c>
      <c r="K33" s="2" t="b">
        <f aca="false">FALSE()</f>
        <v>0</v>
      </c>
      <c r="L33" s="2" t="b">
        <f aca="false">FALSE()</f>
        <v>0</v>
      </c>
      <c r="M33" s="2" t="b">
        <f aca="false">FALSE()</f>
        <v>0</v>
      </c>
      <c r="N33" s="2" t="s">
        <v>40</v>
      </c>
      <c r="O33" s="2" t="n">
        <v>13</v>
      </c>
      <c r="P33" s="2" t="n">
        <v>80718654</v>
      </c>
      <c r="Q33" s="2" t="n">
        <v>0.000221998</v>
      </c>
      <c r="R33" s="2" t="n">
        <v>361194</v>
      </c>
      <c r="S33" s="2" t="n">
        <v>0.396877</v>
      </c>
      <c r="T33" s="2" t="s">
        <v>41</v>
      </c>
      <c r="U33" s="2" t="s">
        <v>42</v>
      </c>
      <c r="V33" s="2" t="s">
        <v>43</v>
      </c>
      <c r="W33" s="2" t="b">
        <f aca="false">TRUE()</f>
        <v>1</v>
      </c>
      <c r="X33" s="2" t="s">
        <v>44</v>
      </c>
      <c r="Y33" s="2" t="n">
        <v>13</v>
      </c>
      <c r="Z33" s="2" t="n">
        <v>80718654</v>
      </c>
      <c r="AA33" s="2" t="n">
        <v>0.0107</v>
      </c>
      <c r="AB33" s="3" t="n">
        <v>1.07E-011</v>
      </c>
      <c r="AC33" s="2" t="s">
        <v>45</v>
      </c>
      <c r="AD33" s="2" t="s">
        <v>46</v>
      </c>
      <c r="AE33" s="2" t="s">
        <v>47</v>
      </c>
      <c r="AF33" s="2" t="b">
        <f aca="false">TRUE()</f>
        <v>1</v>
      </c>
      <c r="AG33" s="2" t="s">
        <v>48</v>
      </c>
      <c r="AH33" s="2" t="s">
        <v>44</v>
      </c>
      <c r="AI33" s="2" t="n">
        <v>2</v>
      </c>
      <c r="AJ33" s="2" t="b">
        <f aca="false">TRUE()</f>
        <v>1</v>
      </c>
      <c r="AK33" s="2" t="n">
        <f aca="false">2*I33*(1-I33)*G33^2</f>
        <v>0.0025133418600312</v>
      </c>
      <c r="AL33" s="2" t="n">
        <f aca="false">(AK33/(1-AK33))*((361194-36)/35)</f>
        <v>26.0000189212062</v>
      </c>
    </row>
    <row r="34" customFormat="false" ht="16" hidden="false" customHeight="false" outlineLevel="0" collapsed="false">
      <c r="A34" s="1" t="n">
        <v>33</v>
      </c>
      <c r="B34" s="1" t="s">
        <v>82</v>
      </c>
      <c r="C34" s="1" t="s">
        <v>52</v>
      </c>
      <c r="D34" s="1" t="s">
        <v>50</v>
      </c>
      <c r="E34" s="1" t="s">
        <v>52</v>
      </c>
      <c r="F34" s="1" t="s">
        <v>50</v>
      </c>
      <c r="G34" s="1" t="n">
        <v>0.0956</v>
      </c>
      <c r="H34" s="1" t="n">
        <v>0.000281719</v>
      </c>
      <c r="I34" s="1" t="n">
        <v>0.1598</v>
      </c>
      <c r="J34" s="1" t="n">
        <v>0.147084</v>
      </c>
      <c r="K34" s="2" t="b">
        <f aca="false">FALSE()</f>
        <v>0</v>
      </c>
      <c r="L34" s="2" t="b">
        <f aca="false">FALSE()</f>
        <v>0</v>
      </c>
      <c r="M34" s="2" t="b">
        <f aca="false">FALSE()</f>
        <v>0</v>
      </c>
      <c r="N34" s="2" t="s">
        <v>40</v>
      </c>
      <c r="O34" s="2" t="n">
        <v>19</v>
      </c>
      <c r="P34" s="2" t="n">
        <v>19393714</v>
      </c>
      <c r="Q34" s="2" t="n">
        <v>0.000303615</v>
      </c>
      <c r="R34" s="2" t="n">
        <v>361194</v>
      </c>
      <c r="S34" s="2" t="n">
        <v>0.353471</v>
      </c>
      <c r="T34" s="2" t="s">
        <v>41</v>
      </c>
      <c r="U34" s="2" t="s">
        <v>42</v>
      </c>
      <c r="V34" s="2" t="s">
        <v>43</v>
      </c>
      <c r="W34" s="2" t="b">
        <f aca="false">TRUE()</f>
        <v>1</v>
      </c>
      <c r="X34" s="2" t="s">
        <v>44</v>
      </c>
      <c r="Y34" s="2" t="n">
        <v>19</v>
      </c>
      <c r="Z34" s="2" t="n">
        <v>19393714</v>
      </c>
      <c r="AA34" s="2" t="n">
        <v>0.0143</v>
      </c>
      <c r="AB34" s="3" t="n">
        <v>2.11E-011</v>
      </c>
      <c r="AC34" s="2" t="s">
        <v>45</v>
      </c>
      <c r="AD34" s="2" t="s">
        <v>46</v>
      </c>
      <c r="AE34" s="2" t="s">
        <v>47</v>
      </c>
      <c r="AF34" s="2" t="b">
        <f aca="false">TRUE()</f>
        <v>1</v>
      </c>
      <c r="AG34" s="2" t="s">
        <v>48</v>
      </c>
      <c r="AH34" s="2" t="s">
        <v>44</v>
      </c>
      <c r="AI34" s="2" t="n">
        <v>2</v>
      </c>
      <c r="AJ34" s="2" t="b">
        <f aca="false">TRUE()</f>
        <v>1</v>
      </c>
      <c r="AK34" s="2" t="n">
        <f aca="false">2*I34*(1-I34)*G34^2</f>
        <v>0.0024541733309312</v>
      </c>
      <c r="AL34" s="2" t="n">
        <f aca="false">(AK34/(1-AK34))*((361194-36)/35)</f>
        <v>25.3864264579937</v>
      </c>
    </row>
    <row r="35" customFormat="false" ht="16" hidden="false" customHeight="false" outlineLevel="0" collapsed="false">
      <c r="A35" s="1" t="n">
        <v>34</v>
      </c>
      <c r="B35" s="1" t="s">
        <v>83</v>
      </c>
      <c r="C35" s="1" t="s">
        <v>39</v>
      </c>
      <c r="D35" s="1" t="s">
        <v>50</v>
      </c>
      <c r="E35" s="1" t="s">
        <v>39</v>
      </c>
      <c r="F35" s="1" t="s">
        <v>50</v>
      </c>
      <c r="G35" s="1" t="n">
        <v>-0.0686</v>
      </c>
      <c r="H35" s="1" t="n">
        <v>-0.000391045</v>
      </c>
      <c r="I35" s="1" t="n">
        <v>0.3009</v>
      </c>
      <c r="J35" s="1" t="n">
        <v>0.285464</v>
      </c>
      <c r="K35" s="2" t="b">
        <f aca="false">FALSE()</f>
        <v>0</v>
      </c>
      <c r="L35" s="2" t="b">
        <f aca="false">FALSE()</f>
        <v>0</v>
      </c>
      <c r="M35" s="2" t="b">
        <f aca="false">FALSE()</f>
        <v>0</v>
      </c>
      <c r="N35" s="2" t="s">
        <v>40</v>
      </c>
      <c r="O35" s="2" t="n">
        <v>22</v>
      </c>
      <c r="P35" s="2" t="n">
        <v>20796117</v>
      </c>
      <c r="Q35" s="2" t="n">
        <v>0.000234011</v>
      </c>
      <c r="R35" s="2" t="n">
        <v>361194</v>
      </c>
      <c r="S35" s="2" t="n">
        <v>0.0947131</v>
      </c>
      <c r="T35" s="2" t="s">
        <v>41</v>
      </c>
      <c r="U35" s="2" t="s">
        <v>42</v>
      </c>
      <c r="V35" s="2" t="s">
        <v>43</v>
      </c>
      <c r="W35" s="2" t="b">
        <f aca="false">TRUE()</f>
        <v>1</v>
      </c>
      <c r="X35" s="2" t="s">
        <v>44</v>
      </c>
      <c r="Y35" s="2" t="n">
        <v>22</v>
      </c>
      <c r="Z35" s="2" t="n">
        <v>20796117</v>
      </c>
      <c r="AA35" s="2" t="n">
        <v>0.0113</v>
      </c>
      <c r="AB35" s="3" t="n">
        <v>1.34E-009</v>
      </c>
      <c r="AC35" s="2" t="s">
        <v>45</v>
      </c>
      <c r="AD35" s="2" t="s">
        <v>46</v>
      </c>
      <c r="AE35" s="2" t="s">
        <v>47</v>
      </c>
      <c r="AF35" s="2" t="b">
        <f aca="false">TRUE()</f>
        <v>1</v>
      </c>
      <c r="AG35" s="2" t="s">
        <v>48</v>
      </c>
      <c r="AH35" s="2" t="s">
        <v>44</v>
      </c>
      <c r="AI35" s="2" t="n">
        <v>2</v>
      </c>
      <c r="AJ35" s="2" t="b">
        <f aca="false">TRUE()</f>
        <v>1</v>
      </c>
      <c r="AK35" s="2" t="n">
        <f aca="false">2*I35*(1-I35)*G35^2</f>
        <v>0.0019798838675448</v>
      </c>
      <c r="AL35" s="2" t="n">
        <f aca="false">(AK35/(1-AK35))*((361194-36)/35)</f>
        <v>20.4705549739739</v>
      </c>
    </row>
    <row r="36" customFormat="false" ht="16" hidden="false" customHeight="false" outlineLevel="0" collapsed="false">
      <c r="A36" s="1" t="n">
        <v>35</v>
      </c>
      <c r="B36" s="1" t="s">
        <v>84</v>
      </c>
      <c r="C36" s="1" t="s">
        <v>52</v>
      </c>
      <c r="D36" s="1" t="s">
        <v>50</v>
      </c>
      <c r="E36" s="1" t="s">
        <v>52</v>
      </c>
      <c r="F36" s="1" t="s">
        <v>50</v>
      </c>
      <c r="G36" s="1" t="n">
        <v>0.0784</v>
      </c>
      <c r="H36" s="3" t="n">
        <v>-4.27E-005</v>
      </c>
      <c r="I36" s="1" t="n">
        <v>0.2071</v>
      </c>
      <c r="J36" s="1" t="n">
        <v>0.254519</v>
      </c>
      <c r="K36" s="2" t="b">
        <f aca="false">FALSE()</f>
        <v>0</v>
      </c>
      <c r="L36" s="2" t="b">
        <f aca="false">FALSE()</f>
        <v>0</v>
      </c>
      <c r="M36" s="2" t="b">
        <f aca="false">FALSE()</f>
        <v>0</v>
      </c>
      <c r="N36" s="2" t="s">
        <v>40</v>
      </c>
      <c r="O36" s="2" t="n">
        <v>7</v>
      </c>
      <c r="P36" s="2" t="n">
        <v>44255643</v>
      </c>
      <c r="Q36" s="2" t="n">
        <v>0.000242207</v>
      </c>
      <c r="R36" s="2" t="n">
        <v>361194</v>
      </c>
      <c r="S36" s="2" t="n">
        <v>0.860087</v>
      </c>
      <c r="T36" s="2" t="s">
        <v>41</v>
      </c>
      <c r="U36" s="2" t="s">
        <v>42</v>
      </c>
      <c r="V36" s="2" t="s">
        <v>43</v>
      </c>
      <c r="W36" s="2" t="b">
        <f aca="false">TRUE()</f>
        <v>1</v>
      </c>
      <c r="X36" s="2" t="s">
        <v>44</v>
      </c>
      <c r="Y36" s="2" t="n">
        <v>7</v>
      </c>
      <c r="Z36" s="2" t="n">
        <v>44255643</v>
      </c>
      <c r="AA36" s="2" t="n">
        <v>0.0128</v>
      </c>
      <c r="AB36" s="3" t="n">
        <v>8.94E-010</v>
      </c>
      <c r="AC36" s="2" t="s">
        <v>45</v>
      </c>
      <c r="AD36" s="2" t="s">
        <v>46</v>
      </c>
      <c r="AE36" s="2" t="s">
        <v>47</v>
      </c>
      <c r="AF36" s="2" t="b">
        <f aca="false">TRUE()</f>
        <v>1</v>
      </c>
      <c r="AG36" s="2" t="s">
        <v>48</v>
      </c>
      <c r="AH36" s="2" t="s">
        <v>44</v>
      </c>
      <c r="AI36" s="2" t="n">
        <v>2</v>
      </c>
      <c r="AJ36" s="2" t="b">
        <f aca="false">TRUE()</f>
        <v>1</v>
      </c>
      <c r="AK36" s="2" t="n">
        <f aca="false">2*I36*(1-I36)*G36^2</f>
        <v>0.0020186481950208</v>
      </c>
      <c r="AL36" s="2" t="n">
        <f aca="false">(AK36/(1-AK36))*((361194-36)/35)</f>
        <v>20.87216054398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4T07:10:58Z</dcterms:created>
  <dc:creator>Microsoft Office User</dc:creator>
  <dc:description/>
  <dc:language>en-US</dc:language>
  <cp:lastModifiedBy>Microsoft Office User</cp:lastModifiedBy>
  <dcterms:modified xsi:type="dcterms:W3CDTF">2022-12-19T15:39:08Z</dcterms:modified>
  <cp:revision>0</cp:revision>
  <dc:subject/>
  <dc:title/>
</cp:coreProperties>
</file>